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w\Desktop\"/>
    </mc:Choice>
  </mc:AlternateContent>
  <xr:revisionPtr revIDLastSave="4" documentId="8_{F37189E1-D98E-4434-A166-261F8685C06F}" xr6:coauthVersionLast="47" xr6:coauthVersionMax="47" xr10:uidLastSave="{1257B2C8-8ED2-4E5C-8B59-6832F77202B9}"/>
  <bookViews>
    <workbookView xWindow="-108" yWindow="-108" windowWidth="23256" windowHeight="12456" firstSheet="1" activeTab="1" xr2:uid="{3DA71710-38CC-4797-82DB-368B762D570D}"/>
  </bookViews>
  <sheets>
    <sheet name="SFig 7A Anti-Hum 2" sheetId="2" r:id="rId1"/>
    <sheet name="SFig 7B Anti-His 2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3" l="1"/>
  <c r="E34" i="3" s="1"/>
  <c r="D29" i="3"/>
  <c r="E29" i="3"/>
  <c r="F29" i="3"/>
  <c r="G29" i="3"/>
  <c r="H29" i="3"/>
  <c r="I29" i="3"/>
  <c r="J29" i="3"/>
  <c r="J55" i="3" s="1"/>
  <c r="K29" i="3"/>
  <c r="L29" i="3"/>
  <c r="M29" i="3"/>
  <c r="N29" i="3"/>
  <c r="O29" i="3"/>
  <c r="D30" i="3"/>
  <c r="E30" i="3"/>
  <c r="F30" i="3"/>
  <c r="F56" i="3" s="1"/>
  <c r="G30" i="3"/>
  <c r="H30" i="3"/>
  <c r="I30" i="3"/>
  <c r="J30" i="3"/>
  <c r="K30" i="3"/>
  <c r="L30" i="3"/>
  <c r="M30" i="3"/>
  <c r="N30" i="3"/>
  <c r="N56" i="3" s="1"/>
  <c r="O30" i="3"/>
  <c r="D31" i="3"/>
  <c r="E31" i="3"/>
  <c r="F31" i="3"/>
  <c r="G31" i="3"/>
  <c r="H31" i="3"/>
  <c r="I31" i="3"/>
  <c r="J31" i="3"/>
  <c r="J57" i="3" s="1"/>
  <c r="K31" i="3"/>
  <c r="K57" i="3" s="1"/>
  <c r="L31" i="3"/>
  <c r="M31" i="3"/>
  <c r="N31" i="3"/>
  <c r="O31" i="3"/>
  <c r="D32" i="3"/>
  <c r="E32" i="3"/>
  <c r="F32" i="3"/>
  <c r="F58" i="3" s="1"/>
  <c r="G32" i="3"/>
  <c r="G58" i="3" s="1"/>
  <c r="H32" i="3"/>
  <c r="I32" i="3"/>
  <c r="J32" i="3"/>
  <c r="K32" i="3"/>
  <c r="L32" i="3"/>
  <c r="M32" i="3"/>
  <c r="N32" i="3"/>
  <c r="N58" i="3" s="1"/>
  <c r="O32" i="3"/>
  <c r="O58" i="3" s="1"/>
  <c r="D33" i="3"/>
  <c r="E33" i="3"/>
  <c r="F33" i="3"/>
  <c r="G33" i="3"/>
  <c r="H33" i="3"/>
  <c r="I33" i="3"/>
  <c r="J33" i="3"/>
  <c r="J59" i="3" s="1"/>
  <c r="K33" i="3"/>
  <c r="K59" i="3" s="1"/>
  <c r="L33" i="3"/>
  <c r="M33" i="3"/>
  <c r="N33" i="3"/>
  <c r="O33" i="3"/>
  <c r="D34" i="3"/>
  <c r="F34" i="3"/>
  <c r="G34" i="3"/>
  <c r="G60" i="3" s="1"/>
  <c r="H34" i="3"/>
  <c r="I34" i="3"/>
  <c r="J34" i="3"/>
  <c r="K34" i="3"/>
  <c r="L34" i="3"/>
  <c r="M34" i="3"/>
  <c r="N34" i="3"/>
  <c r="O34" i="3"/>
  <c r="O60" i="3" s="1"/>
  <c r="D35" i="3"/>
  <c r="E35" i="3"/>
  <c r="F35" i="3"/>
  <c r="G35" i="3"/>
  <c r="H35" i="3"/>
  <c r="I35" i="3"/>
  <c r="J35" i="3"/>
  <c r="K35" i="3"/>
  <c r="K61" i="3" s="1"/>
  <c r="L35" i="3"/>
  <c r="M35" i="3"/>
  <c r="N35" i="3"/>
  <c r="O35" i="3"/>
  <c r="D36" i="3"/>
  <c r="E36" i="3"/>
  <c r="F36" i="3"/>
  <c r="G36" i="3"/>
  <c r="G62" i="3" s="1"/>
  <c r="H36" i="3"/>
  <c r="I36" i="3"/>
  <c r="J36" i="3"/>
  <c r="K36" i="3"/>
  <c r="L36" i="3"/>
  <c r="M36" i="3"/>
  <c r="N36" i="3"/>
  <c r="O36" i="3"/>
  <c r="O62" i="3" s="1"/>
  <c r="D37" i="3"/>
  <c r="E37" i="3"/>
  <c r="F37" i="3"/>
  <c r="G37" i="3"/>
  <c r="H37" i="3"/>
  <c r="I37" i="3"/>
  <c r="J37" i="3"/>
  <c r="K37" i="3"/>
  <c r="K63" i="3" s="1"/>
  <c r="L37" i="3"/>
  <c r="M37" i="3"/>
  <c r="N37" i="3"/>
  <c r="O37" i="3"/>
  <c r="D38" i="3"/>
  <c r="D39" i="3"/>
  <c r="D40" i="3"/>
  <c r="D41" i="3"/>
  <c r="D67" i="3" s="1"/>
  <c r="O95" i="3" s="1"/>
  <c r="D42" i="3"/>
  <c r="D43" i="3"/>
  <c r="D44" i="3"/>
  <c r="E44" i="3"/>
  <c r="F44" i="3"/>
  <c r="G44" i="3"/>
  <c r="H44" i="3"/>
  <c r="I44" i="3"/>
  <c r="I70" i="3" s="1"/>
  <c r="J44" i="3"/>
  <c r="K44" i="3"/>
  <c r="L44" i="3"/>
  <c r="M44" i="3"/>
  <c r="N44" i="3"/>
  <c r="O44" i="3"/>
  <c r="D45" i="3"/>
  <c r="E45" i="3"/>
  <c r="E71" i="3" s="1"/>
  <c r="F45" i="3"/>
  <c r="G45" i="3"/>
  <c r="H45" i="3"/>
  <c r="I45" i="3"/>
  <c r="J45" i="3"/>
  <c r="K45" i="3"/>
  <c r="L45" i="3"/>
  <c r="M45" i="3"/>
  <c r="N45" i="3"/>
  <c r="O45" i="3"/>
  <c r="D46" i="3"/>
  <c r="E46" i="3"/>
  <c r="F46" i="3"/>
  <c r="G46" i="3"/>
  <c r="H46" i="3"/>
  <c r="I46" i="3"/>
  <c r="I72" i="3" s="1"/>
  <c r="J46" i="3"/>
  <c r="K46" i="3"/>
  <c r="L46" i="3"/>
  <c r="M46" i="3"/>
  <c r="N46" i="3"/>
  <c r="O46" i="3"/>
  <c r="D47" i="3"/>
  <c r="E47" i="3"/>
  <c r="E73" i="3" s="1"/>
  <c r="F47" i="3"/>
  <c r="G47" i="3"/>
  <c r="H47" i="3"/>
  <c r="I47" i="3"/>
  <c r="J47" i="3"/>
  <c r="K47" i="3"/>
  <c r="L47" i="3"/>
  <c r="M47" i="3"/>
  <c r="N47" i="3"/>
  <c r="O47" i="3"/>
  <c r="D48" i="3"/>
  <c r="E48" i="3"/>
  <c r="F48" i="3"/>
  <c r="G48" i="3"/>
  <c r="H48" i="3"/>
  <c r="I48" i="3"/>
  <c r="I74" i="3" s="1"/>
  <c r="J48" i="3"/>
  <c r="K48" i="3"/>
  <c r="L48" i="3"/>
  <c r="M48" i="3"/>
  <c r="N48" i="3"/>
  <c r="O48" i="3"/>
  <c r="D49" i="3"/>
  <c r="E49" i="3"/>
  <c r="E75" i="3" s="1"/>
  <c r="F49" i="3"/>
  <c r="G49" i="3"/>
  <c r="H49" i="3"/>
  <c r="I49" i="3"/>
  <c r="J49" i="3"/>
  <c r="K49" i="3"/>
  <c r="L49" i="3"/>
  <c r="M49" i="3"/>
  <c r="N49" i="3"/>
  <c r="O49" i="3"/>
  <c r="D55" i="3"/>
  <c r="E55" i="3"/>
  <c r="G55" i="3"/>
  <c r="H55" i="3"/>
  <c r="I55" i="3"/>
  <c r="L55" i="3"/>
  <c r="K81" i="3" s="1"/>
  <c r="M55" i="3"/>
  <c r="O55" i="3"/>
  <c r="D56" i="3"/>
  <c r="E56" i="3"/>
  <c r="H56" i="3"/>
  <c r="I56" i="3"/>
  <c r="K56" i="3"/>
  <c r="L56" i="3"/>
  <c r="M56" i="3"/>
  <c r="D57" i="3"/>
  <c r="E57" i="3"/>
  <c r="G57" i="3"/>
  <c r="H57" i="3"/>
  <c r="I57" i="3"/>
  <c r="L57" i="3"/>
  <c r="M57" i="3"/>
  <c r="L91" i="3" s="1"/>
  <c r="O57" i="3"/>
  <c r="D58" i="3"/>
  <c r="E58" i="3"/>
  <c r="H58" i="3"/>
  <c r="I58" i="3"/>
  <c r="K58" i="3"/>
  <c r="L58" i="3"/>
  <c r="M58" i="3"/>
  <c r="L92" i="3" s="1"/>
  <c r="D59" i="3"/>
  <c r="E59" i="3"/>
  <c r="G59" i="3"/>
  <c r="H59" i="3"/>
  <c r="I59" i="3"/>
  <c r="L59" i="3"/>
  <c r="M59" i="3"/>
  <c r="O59" i="3"/>
  <c r="D60" i="3"/>
  <c r="H60" i="3"/>
  <c r="I60" i="3"/>
  <c r="K60" i="3"/>
  <c r="L60" i="3"/>
  <c r="M60" i="3"/>
  <c r="D61" i="3"/>
  <c r="E61" i="3"/>
  <c r="D93" i="3" s="1"/>
  <c r="G61" i="3"/>
  <c r="H61" i="3"/>
  <c r="I61" i="3"/>
  <c r="L61" i="3"/>
  <c r="M61" i="3"/>
  <c r="O61" i="3"/>
  <c r="D62" i="3"/>
  <c r="E62" i="3"/>
  <c r="H62" i="3"/>
  <c r="I62" i="3"/>
  <c r="K62" i="3"/>
  <c r="L62" i="3"/>
  <c r="M62" i="3"/>
  <c r="D63" i="3"/>
  <c r="E63" i="3"/>
  <c r="G63" i="3"/>
  <c r="H63" i="3"/>
  <c r="I63" i="3"/>
  <c r="L63" i="3"/>
  <c r="M63" i="3"/>
  <c r="O63" i="3"/>
  <c r="D64" i="3"/>
  <c r="E64" i="3"/>
  <c r="F64" i="3"/>
  <c r="G64" i="3"/>
  <c r="H64" i="3"/>
  <c r="I64" i="3"/>
  <c r="K64" i="3"/>
  <c r="L64" i="3"/>
  <c r="M64" i="3"/>
  <c r="N64" i="3"/>
  <c r="O64" i="3"/>
  <c r="D65" i="3"/>
  <c r="E65" i="3"/>
  <c r="G65" i="3"/>
  <c r="H65" i="3"/>
  <c r="I65" i="3"/>
  <c r="J65" i="3"/>
  <c r="K65" i="3"/>
  <c r="L65" i="3"/>
  <c r="M65" i="3"/>
  <c r="O65" i="3"/>
  <c r="D66" i="3"/>
  <c r="E66" i="3"/>
  <c r="F66" i="3"/>
  <c r="G66" i="3"/>
  <c r="H66" i="3"/>
  <c r="I66" i="3"/>
  <c r="K66" i="3"/>
  <c r="L66" i="3"/>
  <c r="M66" i="3"/>
  <c r="N66" i="3"/>
  <c r="O66" i="3"/>
  <c r="E67" i="3"/>
  <c r="G67" i="3"/>
  <c r="H67" i="3"/>
  <c r="I67" i="3"/>
  <c r="J67" i="3"/>
  <c r="K67" i="3"/>
  <c r="L67" i="3"/>
  <c r="M67" i="3"/>
  <c r="O67" i="3"/>
  <c r="D68" i="3"/>
  <c r="E68" i="3"/>
  <c r="F68" i="3"/>
  <c r="G68" i="3"/>
  <c r="H68" i="3"/>
  <c r="G85" i="3" s="1"/>
  <c r="I68" i="3"/>
  <c r="K68" i="3"/>
  <c r="L68" i="3"/>
  <c r="M68" i="3"/>
  <c r="N68" i="3"/>
  <c r="O68" i="3"/>
  <c r="D69" i="3"/>
  <c r="E69" i="3"/>
  <c r="G69" i="3"/>
  <c r="H69" i="3"/>
  <c r="I69" i="3"/>
  <c r="J69" i="3"/>
  <c r="K69" i="3"/>
  <c r="L69" i="3"/>
  <c r="M69" i="3"/>
  <c r="O69" i="3"/>
  <c r="D70" i="3"/>
  <c r="E70" i="3"/>
  <c r="F70" i="3"/>
  <c r="G70" i="3"/>
  <c r="H70" i="3"/>
  <c r="K70" i="3"/>
  <c r="L70" i="3"/>
  <c r="M70" i="3"/>
  <c r="N70" i="3"/>
  <c r="O70" i="3"/>
  <c r="D71" i="3"/>
  <c r="O86" i="3" s="1"/>
  <c r="G71" i="3"/>
  <c r="H71" i="3"/>
  <c r="I71" i="3"/>
  <c r="J71" i="3"/>
  <c r="K71" i="3"/>
  <c r="L71" i="3"/>
  <c r="K86" i="3" s="1"/>
  <c r="M71" i="3"/>
  <c r="O71" i="3"/>
  <c r="D72" i="3"/>
  <c r="E72" i="3"/>
  <c r="F72" i="3"/>
  <c r="G72" i="3"/>
  <c r="H72" i="3"/>
  <c r="K72" i="3"/>
  <c r="L72" i="3"/>
  <c r="M72" i="3"/>
  <c r="N72" i="3"/>
  <c r="O72" i="3"/>
  <c r="D73" i="3"/>
  <c r="G73" i="3"/>
  <c r="H73" i="3"/>
  <c r="I73" i="3"/>
  <c r="J73" i="3"/>
  <c r="K73" i="3"/>
  <c r="L73" i="3"/>
  <c r="M73" i="3"/>
  <c r="O73" i="3"/>
  <c r="D74" i="3"/>
  <c r="E74" i="3"/>
  <c r="F74" i="3"/>
  <c r="G74" i="3"/>
  <c r="H74" i="3"/>
  <c r="G87" i="3" s="1"/>
  <c r="K74" i="3"/>
  <c r="L74" i="3"/>
  <c r="M74" i="3"/>
  <c r="N74" i="3"/>
  <c r="O74" i="3"/>
  <c r="D75" i="3"/>
  <c r="G75" i="3"/>
  <c r="H75" i="3"/>
  <c r="I75" i="3"/>
  <c r="J75" i="3"/>
  <c r="K75" i="3"/>
  <c r="L75" i="3"/>
  <c r="M75" i="3"/>
  <c r="O75" i="3"/>
  <c r="F84" i="3"/>
  <c r="J84" i="3"/>
  <c r="N84" i="3"/>
  <c r="F85" i="3"/>
  <c r="J85" i="3"/>
  <c r="N85" i="3"/>
  <c r="F86" i="3"/>
  <c r="J86" i="3"/>
  <c r="N86" i="3"/>
  <c r="F87" i="3"/>
  <c r="N87" i="3"/>
  <c r="D91" i="3"/>
  <c r="G91" i="3"/>
  <c r="H91" i="3"/>
  <c r="O91" i="3"/>
  <c r="G92" i="3"/>
  <c r="H92" i="3"/>
  <c r="K92" i="3"/>
  <c r="O92" i="3"/>
  <c r="G93" i="3"/>
  <c r="H93" i="3"/>
  <c r="K93" i="3"/>
  <c r="L93" i="3"/>
  <c r="O93" i="3"/>
  <c r="D94" i="3"/>
  <c r="F94" i="3"/>
  <c r="G94" i="3"/>
  <c r="H94" i="3"/>
  <c r="J94" i="3"/>
  <c r="K94" i="3"/>
  <c r="L94" i="3"/>
  <c r="N94" i="3"/>
  <c r="O94" i="3"/>
  <c r="D95" i="3"/>
  <c r="F95" i="3"/>
  <c r="G95" i="3"/>
  <c r="H95" i="3"/>
  <c r="J95" i="3"/>
  <c r="K95" i="3"/>
  <c r="L95" i="3"/>
  <c r="N95" i="3"/>
  <c r="F96" i="3"/>
  <c r="G96" i="3"/>
  <c r="J96" i="3"/>
  <c r="K96" i="3"/>
  <c r="L96" i="3"/>
  <c r="N96" i="3"/>
  <c r="O96" i="3"/>
  <c r="F97" i="3"/>
  <c r="G97" i="3"/>
  <c r="J97" i="3"/>
  <c r="K97" i="3"/>
  <c r="L97" i="3"/>
  <c r="N97" i="3"/>
  <c r="O97" i="3"/>
  <c r="H86" i="3" l="1"/>
  <c r="H96" i="3"/>
  <c r="D86" i="3"/>
  <c r="D96" i="3"/>
  <c r="D87" i="3"/>
  <c r="D97" i="3"/>
  <c r="M84" i="3"/>
  <c r="M96" i="3"/>
  <c r="H87" i="3"/>
  <c r="H97" i="3"/>
  <c r="O84" i="3"/>
  <c r="L82" i="3"/>
  <c r="J63" i="3"/>
  <c r="I83" i="3" s="1"/>
  <c r="N62" i="3"/>
  <c r="F62" i="3"/>
  <c r="J61" i="3"/>
  <c r="N60" i="3"/>
  <c r="M82" i="3" s="1"/>
  <c r="F60" i="3"/>
  <c r="K91" i="3"/>
  <c r="M86" i="3"/>
  <c r="I85" i="3"/>
  <c r="O85" i="3"/>
  <c r="K82" i="3"/>
  <c r="H81" i="3"/>
  <c r="E96" i="3"/>
  <c r="M94" i="3"/>
  <c r="J87" i="3"/>
  <c r="L83" i="3"/>
  <c r="H82" i="3"/>
  <c r="G81" i="3"/>
  <c r="N75" i="3"/>
  <c r="F75" i="3"/>
  <c r="J74" i="3"/>
  <c r="I87" i="3" s="1"/>
  <c r="N73" i="3"/>
  <c r="M97" i="3" s="1"/>
  <c r="F73" i="3"/>
  <c r="E97" i="3" s="1"/>
  <c r="J72" i="3"/>
  <c r="N71" i="3"/>
  <c r="F71" i="3"/>
  <c r="E86" i="3" s="1"/>
  <c r="J70" i="3"/>
  <c r="N69" i="3"/>
  <c r="F69" i="3"/>
  <c r="J68" i="3"/>
  <c r="I95" i="3" s="1"/>
  <c r="N67" i="3"/>
  <c r="F67" i="3"/>
  <c r="J66" i="3"/>
  <c r="N65" i="3"/>
  <c r="F65" i="3"/>
  <c r="E84" i="3" s="1"/>
  <c r="J64" i="3"/>
  <c r="K83" i="3"/>
  <c r="G82" i="3"/>
  <c r="D81" i="3"/>
  <c r="N59" i="3"/>
  <c r="F59" i="3"/>
  <c r="J58" i="3"/>
  <c r="N57" i="3"/>
  <c r="F57" i="3"/>
  <c r="J56" i="3"/>
  <c r="I91" i="3" s="1"/>
  <c r="N55" i="3"/>
  <c r="M91" i="3" s="1"/>
  <c r="F55" i="3"/>
  <c r="E81" i="3" s="1"/>
  <c r="L87" i="3"/>
  <c r="L86" i="3"/>
  <c r="H85" i="3"/>
  <c r="L85" i="3"/>
  <c r="D85" i="3"/>
  <c r="L84" i="3"/>
  <c r="D84" i="3"/>
  <c r="H84" i="3"/>
  <c r="O81" i="3"/>
  <c r="N63" i="3"/>
  <c r="F63" i="3"/>
  <c r="J62" i="3"/>
  <c r="N61" i="3"/>
  <c r="M83" i="3" s="1"/>
  <c r="F61" i="3"/>
  <c r="E83" i="3" s="1"/>
  <c r="J60" i="3"/>
  <c r="I92" i="3" s="1"/>
  <c r="K87" i="3"/>
  <c r="O87" i="3"/>
  <c r="G86" i="3"/>
  <c r="K85" i="3"/>
  <c r="K84" i="3"/>
  <c r="G84" i="3"/>
  <c r="H83" i="3"/>
  <c r="D82" i="3"/>
  <c r="D83" i="3"/>
  <c r="G83" i="3"/>
  <c r="O83" i="3"/>
  <c r="L81" i="3"/>
  <c r="O56" i="3"/>
  <c r="N91" i="3" s="1"/>
  <c r="G56" i="3"/>
  <c r="F81" i="3" s="1"/>
  <c r="K55" i="3"/>
  <c r="J91" i="3" s="1"/>
  <c r="E60" i="3"/>
  <c r="D92" i="3" s="1"/>
  <c r="N83" i="3"/>
  <c r="N93" i="3"/>
  <c r="J83" i="3"/>
  <c r="J93" i="3"/>
  <c r="F83" i="3"/>
  <c r="F93" i="3"/>
  <c r="E82" i="3"/>
  <c r="E92" i="3"/>
  <c r="I81" i="3"/>
  <c r="M81" i="3"/>
  <c r="J82" i="3"/>
  <c r="J92" i="3"/>
  <c r="N82" i="3"/>
  <c r="N92" i="3"/>
  <c r="F82" i="3"/>
  <c r="F92" i="3"/>
  <c r="N81" i="3"/>
  <c r="O82" i="3"/>
  <c r="E8" i="2"/>
  <c r="O52" i="2"/>
  <c r="N52" i="2"/>
  <c r="M52" i="2"/>
  <c r="L52" i="2"/>
  <c r="K52" i="2"/>
  <c r="J52" i="2"/>
  <c r="I52" i="2"/>
  <c r="H52" i="2"/>
  <c r="O51" i="2"/>
  <c r="N51" i="2"/>
  <c r="M51" i="2"/>
  <c r="L51" i="2"/>
  <c r="K51" i="2"/>
  <c r="J51" i="2"/>
  <c r="I51" i="2"/>
  <c r="H51" i="2"/>
  <c r="O50" i="2"/>
  <c r="N50" i="2"/>
  <c r="M50" i="2"/>
  <c r="L50" i="2"/>
  <c r="K50" i="2"/>
  <c r="J50" i="2"/>
  <c r="I50" i="2"/>
  <c r="H50" i="2"/>
  <c r="O49" i="2"/>
  <c r="N49" i="2"/>
  <c r="M49" i="2"/>
  <c r="L49" i="2"/>
  <c r="K49" i="2"/>
  <c r="J49" i="2"/>
  <c r="I49" i="2"/>
  <c r="H49" i="2"/>
  <c r="O48" i="2"/>
  <c r="N48" i="2"/>
  <c r="M48" i="2"/>
  <c r="L48" i="2"/>
  <c r="K48" i="2"/>
  <c r="J48" i="2"/>
  <c r="I48" i="2"/>
  <c r="H48" i="2"/>
  <c r="O47" i="2"/>
  <c r="N47" i="2"/>
  <c r="M47" i="2"/>
  <c r="L47" i="2"/>
  <c r="K47" i="2"/>
  <c r="J47" i="2"/>
  <c r="I47" i="2"/>
  <c r="H47" i="2"/>
  <c r="O46" i="2"/>
  <c r="N46" i="2"/>
  <c r="M46" i="2"/>
  <c r="L46" i="2"/>
  <c r="K46" i="2"/>
  <c r="J46" i="2"/>
  <c r="I46" i="2"/>
  <c r="H46" i="2"/>
  <c r="O45" i="2"/>
  <c r="N45" i="2"/>
  <c r="M45" i="2"/>
  <c r="L45" i="2"/>
  <c r="K45" i="2"/>
  <c r="J45" i="2"/>
  <c r="I45" i="2"/>
  <c r="H45" i="2"/>
  <c r="G52" i="2"/>
  <c r="F52" i="2"/>
  <c r="E52" i="2"/>
  <c r="G51" i="2"/>
  <c r="F51" i="2"/>
  <c r="E51" i="2"/>
  <c r="D52" i="2"/>
  <c r="D51" i="2"/>
  <c r="G50" i="2"/>
  <c r="F50" i="2"/>
  <c r="E50" i="2"/>
  <c r="D50" i="2"/>
  <c r="I82" i="3" l="1"/>
  <c r="J81" i="3"/>
  <c r="I93" i="3"/>
  <c r="E91" i="3"/>
  <c r="E93" i="3"/>
  <c r="I94" i="3"/>
  <c r="I84" i="3"/>
  <c r="I97" i="3"/>
  <c r="M95" i="3"/>
  <c r="M85" i="3"/>
  <c r="I96" i="3"/>
  <c r="I86" i="3"/>
  <c r="M92" i="3"/>
  <c r="M93" i="3"/>
  <c r="F91" i="3"/>
  <c r="E94" i="3"/>
  <c r="M87" i="3"/>
  <c r="E87" i="3"/>
  <c r="E95" i="3"/>
  <c r="E85" i="3"/>
  <c r="F43" i="2"/>
  <c r="F42" i="2"/>
  <c r="F41" i="2"/>
  <c r="F40" i="2"/>
  <c r="F39" i="2"/>
  <c r="F38" i="2"/>
  <c r="E44" i="2"/>
  <c r="E43" i="2"/>
  <c r="E42" i="2"/>
  <c r="E41" i="2"/>
  <c r="E40" i="2"/>
  <c r="E39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I44" i="2"/>
  <c r="I43" i="2"/>
  <c r="I69" i="2" s="1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F49" i="2"/>
  <c r="F48" i="2"/>
  <c r="F47" i="2"/>
  <c r="F46" i="2"/>
  <c r="F45" i="2"/>
  <c r="F44" i="2"/>
  <c r="F37" i="2"/>
  <c r="F36" i="2"/>
  <c r="F35" i="2"/>
  <c r="F34" i="2"/>
  <c r="F33" i="2"/>
  <c r="F32" i="2"/>
  <c r="F31" i="2"/>
  <c r="F30" i="2"/>
  <c r="F29" i="2"/>
  <c r="E49" i="2"/>
  <c r="E48" i="2"/>
  <c r="E47" i="2"/>
  <c r="E46" i="2"/>
  <c r="E45" i="2"/>
  <c r="E38" i="2"/>
  <c r="E37" i="2"/>
  <c r="E36" i="2"/>
  <c r="E35" i="2"/>
  <c r="E34" i="2"/>
  <c r="E33" i="2"/>
  <c r="E32" i="2"/>
  <c r="E31" i="2"/>
  <c r="E30" i="2"/>
  <c r="E29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F63" i="2" l="1"/>
  <c r="F62" i="2"/>
  <c r="O78" i="2"/>
  <c r="O77" i="2"/>
  <c r="O76" i="2"/>
  <c r="N77" i="2"/>
  <c r="N78" i="2"/>
  <c r="N76" i="2"/>
  <c r="M76" i="2"/>
  <c r="M78" i="2"/>
  <c r="M77" i="2"/>
  <c r="L77" i="2"/>
  <c r="L76" i="2"/>
  <c r="L78" i="2"/>
  <c r="K78" i="2"/>
  <c r="K76" i="2"/>
  <c r="K77" i="2"/>
  <c r="J77" i="2"/>
  <c r="J76" i="2"/>
  <c r="J78" i="2"/>
  <c r="I76" i="2"/>
  <c r="I78" i="2"/>
  <c r="I77" i="2"/>
  <c r="H77" i="2"/>
  <c r="H76" i="2"/>
  <c r="H78" i="2"/>
  <c r="G77" i="2"/>
  <c r="G78" i="2"/>
  <c r="G76" i="2"/>
  <c r="F77" i="2"/>
  <c r="F76" i="2"/>
  <c r="F78" i="2"/>
  <c r="E76" i="2"/>
  <c r="E78" i="2"/>
  <c r="E77" i="2"/>
  <c r="O75" i="2"/>
  <c r="N75" i="2"/>
  <c r="M75" i="2"/>
  <c r="L75" i="2"/>
  <c r="K75" i="2"/>
  <c r="J75" i="2"/>
  <c r="I75" i="2"/>
  <c r="H75" i="2"/>
  <c r="G75" i="2"/>
  <c r="F75" i="2"/>
  <c r="E75" i="2"/>
  <c r="O74" i="2"/>
  <c r="N74" i="2"/>
  <c r="M74" i="2"/>
  <c r="L74" i="2"/>
  <c r="K74" i="2"/>
  <c r="J74" i="2"/>
  <c r="I74" i="2"/>
  <c r="H74" i="2"/>
  <c r="G74" i="2"/>
  <c r="F74" i="2"/>
  <c r="E74" i="2"/>
  <c r="O73" i="2"/>
  <c r="N73" i="2"/>
  <c r="M73" i="2"/>
  <c r="L73" i="2"/>
  <c r="K73" i="2"/>
  <c r="J73" i="2"/>
  <c r="I73" i="2"/>
  <c r="H73" i="2"/>
  <c r="G73" i="2"/>
  <c r="F73" i="2"/>
  <c r="E73" i="2"/>
  <c r="O72" i="2"/>
  <c r="N72" i="2"/>
  <c r="M72" i="2"/>
  <c r="L72" i="2"/>
  <c r="K72" i="2"/>
  <c r="J72" i="2"/>
  <c r="I72" i="2"/>
  <c r="H72" i="2"/>
  <c r="G72" i="2"/>
  <c r="F72" i="2"/>
  <c r="E72" i="2"/>
  <c r="O71" i="2"/>
  <c r="N71" i="2"/>
  <c r="M71" i="2"/>
  <c r="L71" i="2"/>
  <c r="K71" i="2"/>
  <c r="J71" i="2"/>
  <c r="I71" i="2"/>
  <c r="H71" i="2"/>
  <c r="G71" i="2"/>
  <c r="F71" i="2"/>
  <c r="E71" i="2"/>
  <c r="O70" i="2"/>
  <c r="N70" i="2"/>
  <c r="M70" i="2"/>
  <c r="L70" i="2"/>
  <c r="K70" i="2"/>
  <c r="J70" i="2"/>
  <c r="I70" i="2"/>
  <c r="H70" i="2"/>
  <c r="G70" i="2"/>
  <c r="F70" i="2"/>
  <c r="E70" i="2"/>
  <c r="O69" i="2"/>
  <c r="N69" i="2"/>
  <c r="M69" i="2"/>
  <c r="L69" i="2"/>
  <c r="K69" i="2"/>
  <c r="J69" i="2"/>
  <c r="H69" i="2"/>
  <c r="G69" i="2"/>
  <c r="F69" i="2"/>
  <c r="E69" i="2"/>
  <c r="O68" i="2"/>
  <c r="N68" i="2"/>
  <c r="M68" i="2"/>
  <c r="L68" i="2"/>
  <c r="K68" i="2"/>
  <c r="J68" i="2"/>
  <c r="I68" i="2"/>
  <c r="H68" i="2"/>
  <c r="G68" i="2"/>
  <c r="F68" i="2"/>
  <c r="E68" i="2"/>
  <c r="O67" i="2"/>
  <c r="N67" i="2"/>
  <c r="M67" i="2"/>
  <c r="L67" i="2"/>
  <c r="K67" i="2"/>
  <c r="J67" i="2"/>
  <c r="I67" i="2"/>
  <c r="H67" i="2"/>
  <c r="G67" i="2"/>
  <c r="F67" i="2"/>
  <c r="E67" i="2"/>
  <c r="O66" i="2"/>
  <c r="N66" i="2"/>
  <c r="M66" i="2"/>
  <c r="L66" i="2"/>
  <c r="K66" i="2"/>
  <c r="J66" i="2"/>
  <c r="I66" i="2"/>
  <c r="H66" i="2"/>
  <c r="G66" i="2"/>
  <c r="F66" i="2"/>
  <c r="E66" i="2"/>
  <c r="O65" i="2"/>
  <c r="N65" i="2"/>
  <c r="M65" i="2"/>
  <c r="L65" i="2"/>
  <c r="K65" i="2"/>
  <c r="J65" i="2"/>
  <c r="I65" i="2"/>
  <c r="H65" i="2"/>
  <c r="G65" i="2"/>
  <c r="F65" i="2"/>
  <c r="E65" i="2"/>
  <c r="O64" i="2"/>
  <c r="N64" i="2"/>
  <c r="M64" i="2"/>
  <c r="L64" i="2"/>
  <c r="K64" i="2"/>
  <c r="J64" i="2"/>
  <c r="I64" i="2"/>
  <c r="H64" i="2"/>
  <c r="G64" i="2"/>
  <c r="F64" i="2"/>
  <c r="E64" i="2"/>
  <c r="O63" i="2"/>
  <c r="N63" i="2"/>
  <c r="M63" i="2"/>
  <c r="L63" i="2"/>
  <c r="K63" i="2"/>
  <c r="J63" i="2"/>
  <c r="I63" i="2"/>
  <c r="H63" i="2"/>
  <c r="G63" i="2"/>
  <c r="E63" i="2"/>
  <c r="O62" i="2"/>
  <c r="N62" i="2"/>
  <c r="M62" i="2"/>
  <c r="L62" i="2"/>
  <c r="K62" i="2"/>
  <c r="J62" i="2"/>
  <c r="I62" i="2"/>
  <c r="H62" i="2"/>
  <c r="G62" i="2"/>
  <c r="E62" i="2"/>
  <c r="O61" i="2"/>
  <c r="N61" i="2"/>
  <c r="M61" i="2"/>
  <c r="L61" i="2"/>
  <c r="K61" i="2"/>
  <c r="J61" i="2"/>
  <c r="I61" i="2"/>
  <c r="H61" i="2"/>
  <c r="G61" i="2"/>
  <c r="F61" i="2"/>
  <c r="E61" i="2"/>
  <c r="O60" i="2"/>
  <c r="N60" i="2"/>
  <c r="M60" i="2"/>
  <c r="L60" i="2"/>
  <c r="K60" i="2"/>
  <c r="J60" i="2"/>
  <c r="I60" i="2"/>
  <c r="H60" i="2"/>
  <c r="G60" i="2"/>
  <c r="F60" i="2"/>
  <c r="E60" i="2"/>
  <c r="O59" i="2"/>
  <c r="N59" i="2"/>
  <c r="M59" i="2"/>
  <c r="L59" i="2"/>
  <c r="K59" i="2"/>
  <c r="J59" i="2"/>
  <c r="I59" i="2"/>
  <c r="H59" i="2"/>
  <c r="G59" i="2"/>
  <c r="F59" i="2"/>
  <c r="E59" i="2"/>
  <c r="O58" i="2"/>
  <c r="N58" i="2"/>
  <c r="M58" i="2"/>
  <c r="L58" i="2"/>
  <c r="K58" i="2"/>
  <c r="J58" i="2"/>
  <c r="I58" i="2"/>
  <c r="H58" i="2"/>
  <c r="G58" i="2"/>
  <c r="F58" i="2"/>
  <c r="E58" i="2"/>
  <c r="O57" i="2"/>
  <c r="N57" i="2"/>
  <c r="M57" i="2"/>
  <c r="L57" i="2"/>
  <c r="K57" i="2"/>
  <c r="J57" i="2"/>
  <c r="I57" i="2"/>
  <c r="H57" i="2"/>
  <c r="G57" i="2"/>
  <c r="F57" i="2"/>
  <c r="E57" i="2"/>
  <c r="O56" i="2"/>
  <c r="N56" i="2"/>
  <c r="M56" i="2"/>
  <c r="L56" i="2"/>
  <c r="K56" i="2"/>
  <c r="J56" i="2"/>
  <c r="I56" i="2"/>
  <c r="H56" i="2"/>
  <c r="G56" i="2"/>
  <c r="F56" i="2"/>
  <c r="E56" i="2"/>
  <c r="O55" i="2"/>
  <c r="N55" i="2"/>
  <c r="M55" i="2"/>
  <c r="L55" i="2"/>
  <c r="K55" i="2"/>
  <c r="J55" i="2"/>
  <c r="I55" i="2"/>
  <c r="H55" i="2"/>
  <c r="G55" i="2"/>
  <c r="F55" i="2"/>
  <c r="E55" i="2"/>
  <c r="F83" i="2" l="1"/>
  <c r="D81" i="2"/>
  <c r="K81" i="2"/>
  <c r="E87" i="2"/>
  <c r="L81" i="2"/>
  <c r="G86" i="2"/>
  <c r="F86" i="2"/>
  <c r="L86" i="2"/>
  <c r="I84" i="2"/>
  <c r="H85" i="2"/>
  <c r="H84" i="2"/>
  <c r="G85" i="2"/>
  <c r="J83" i="2"/>
  <c r="J82" i="2"/>
  <c r="I83" i="2"/>
  <c r="F87" i="2"/>
  <c r="D82" i="2"/>
  <c r="D85" i="2"/>
  <c r="M85" i="2"/>
  <c r="F85" i="2"/>
  <c r="E86" i="2"/>
  <c r="M86" i="2"/>
  <c r="N81" i="2"/>
  <c r="N82" i="2"/>
  <c r="N83" i="2"/>
  <c r="N84" i="2"/>
  <c r="N85" i="2"/>
  <c r="M82" i="2"/>
  <c r="M83" i="2"/>
  <c r="M81" i="2"/>
  <c r="M84" i="2"/>
  <c r="L83" i="2"/>
  <c r="L82" i="2"/>
  <c r="L84" i="2"/>
  <c r="L85" i="2"/>
  <c r="K84" i="2"/>
  <c r="K85" i="2"/>
  <c r="K83" i="2"/>
  <c r="K82" i="2"/>
  <c r="J85" i="2"/>
  <c r="J84" i="2"/>
  <c r="J81" i="2"/>
  <c r="I85" i="2"/>
  <c r="I81" i="2"/>
  <c r="I82" i="2"/>
  <c r="H86" i="2"/>
  <c r="H87" i="2"/>
  <c r="H82" i="2"/>
  <c r="H81" i="2"/>
  <c r="H83" i="2"/>
  <c r="G81" i="2"/>
  <c r="G87" i="2"/>
  <c r="G82" i="2"/>
  <c r="G83" i="2"/>
  <c r="G84" i="2"/>
  <c r="F81" i="2"/>
  <c r="F82" i="2"/>
  <c r="F84" i="2"/>
  <c r="E81" i="2"/>
  <c r="E82" i="2"/>
  <c r="E83" i="2"/>
  <c r="E84" i="2"/>
  <c r="E85" i="2"/>
  <c r="D83" i="2"/>
  <c r="D84" i="2"/>
  <c r="D87" i="2"/>
  <c r="D86" i="2"/>
  <c r="N87" i="2"/>
  <c r="N86" i="2"/>
  <c r="M87" i="2"/>
  <c r="L87" i="2"/>
  <c r="K87" i="2"/>
  <c r="K86" i="2"/>
  <c r="J87" i="2"/>
  <c r="J86" i="2"/>
  <c r="I87" i="2"/>
  <c r="I86" i="2"/>
  <c r="D29" i="2"/>
  <c r="D78" i="2" l="1"/>
  <c r="D76" i="2"/>
  <c r="D77" i="2"/>
  <c r="D57" i="2"/>
  <c r="D56" i="2"/>
  <c r="D74" i="2"/>
  <c r="D66" i="2"/>
  <c r="D58" i="2"/>
  <c r="D61" i="2"/>
  <c r="D60" i="2"/>
  <c r="D67" i="2"/>
  <c r="D73" i="2"/>
  <c r="D65" i="2"/>
  <c r="D63" i="2"/>
  <c r="D68" i="2"/>
  <c r="D75" i="2"/>
  <c r="D72" i="2"/>
  <c r="D64" i="2"/>
  <c r="D62" i="2"/>
  <c r="D69" i="2"/>
  <c r="D71" i="2"/>
  <c r="D70" i="2"/>
  <c r="D59" i="2"/>
  <c r="D55" i="2"/>
  <c r="O87" i="2" l="1"/>
  <c r="O81" i="2"/>
  <c r="O82" i="2"/>
  <c r="O84" i="2"/>
  <c r="O86" i="2"/>
  <c r="O83" i="2"/>
  <c r="O85" i="2"/>
  <c r="H91" i="2"/>
  <c r="J93" i="2"/>
  <c r="L91" i="2"/>
  <c r="N96" i="2"/>
  <c r="H96" i="2"/>
  <c r="E96" i="2"/>
  <c r="N95" i="2"/>
  <c r="I94" i="2"/>
  <c r="H95" i="2"/>
  <c r="D96" i="2"/>
  <c r="N92" i="2"/>
  <c r="M92" i="2"/>
  <c r="G96" i="2"/>
  <c r="J92" i="2"/>
  <c r="E92" i="2"/>
  <c r="F93" i="2"/>
  <c r="N97" i="2"/>
  <c r="N93" i="2"/>
  <c r="N91" i="2"/>
  <c r="L93" i="2"/>
  <c r="L94" i="2"/>
  <c r="L97" i="2"/>
  <c r="L92" i="2"/>
  <c r="L96" i="2"/>
  <c r="J96" i="2"/>
  <c r="J91" i="2"/>
  <c r="J97" i="2"/>
  <c r="M91" i="2"/>
  <c r="M93" i="2"/>
  <c r="M94" i="2"/>
  <c r="M97" i="2"/>
  <c r="M95" i="2"/>
  <c r="K94" i="2"/>
  <c r="K96" i="2"/>
  <c r="J94" i="2"/>
  <c r="I96" i="2"/>
  <c r="I92" i="2"/>
  <c r="I93" i="2"/>
  <c r="H94" i="2"/>
  <c r="H97" i="2"/>
  <c r="I97" i="2"/>
  <c r="I91" i="2"/>
  <c r="I95" i="2"/>
  <c r="G94" i="2"/>
  <c r="G92" i="2"/>
  <c r="G91" i="2"/>
  <c r="F92" i="2"/>
  <c r="F95" i="2"/>
  <c r="E91" i="2"/>
  <c r="F94" i="2"/>
  <c r="F97" i="2"/>
  <c r="F91" i="2"/>
  <c r="E93" i="2"/>
  <c r="E97" i="2"/>
  <c r="E94" i="2"/>
  <c r="E95" i="2"/>
  <c r="D94" i="2"/>
  <c r="D97" i="2"/>
  <c r="D95" i="2"/>
  <c r="D91" i="2"/>
  <c r="O92" i="2"/>
  <c r="O91" i="2"/>
  <c r="N94" i="2"/>
  <c r="O93" i="2"/>
  <c r="O97" i="2"/>
  <c r="M96" i="2"/>
  <c r="G95" i="2"/>
  <c r="H93" i="2"/>
  <c r="D93" i="2"/>
  <c r="K93" i="2"/>
  <c r="O95" i="2"/>
  <c r="O94" i="2"/>
  <c r="G93" i="2"/>
  <c r="K91" i="2"/>
  <c r="O96" i="2"/>
  <c r="K97" i="2"/>
  <c r="D92" i="2"/>
  <c r="K92" i="2"/>
  <c r="L95" i="2"/>
  <c r="J95" i="2"/>
  <c r="G97" i="2"/>
  <c r="K95" i="2"/>
  <c r="F96" i="2"/>
  <c r="H92" i="2"/>
</calcChain>
</file>

<file path=xl/sharedStrings.xml><?xml version="1.0" encoding="utf-8"?>
<sst xmlns="http://schemas.openxmlformats.org/spreadsheetml/2006/main" count="286" uniqueCount="33">
  <si>
    <t>Original Table (Input Here)</t>
  </si>
  <si>
    <t xml:space="preserve"> </t>
  </si>
  <si>
    <t>No</t>
  </si>
  <si>
    <t>1:800</t>
  </si>
  <si>
    <t>1:1600</t>
  </si>
  <si>
    <t>1:3200</t>
  </si>
  <si>
    <t>1:6400</t>
  </si>
  <si>
    <t>1:12800</t>
  </si>
  <si>
    <t>1:25600</t>
  </si>
  <si>
    <t>1:51200</t>
  </si>
  <si>
    <t>1:102400</t>
  </si>
  <si>
    <t>1:204800</t>
  </si>
  <si>
    <t>1:409600</t>
  </si>
  <si>
    <t>1:819200</t>
  </si>
  <si>
    <t>Buff</t>
  </si>
  <si>
    <t>9H2</t>
  </si>
  <si>
    <t>sPVR</t>
  </si>
  <si>
    <t>P1/M + 9h2</t>
  </si>
  <si>
    <t>P1/M + 9H2</t>
  </si>
  <si>
    <t>P1/M + sPVR</t>
  </si>
  <si>
    <t>P1/M + 9H2 +sPVR</t>
  </si>
  <si>
    <t>Negatives Removed</t>
  </si>
  <si>
    <t>poliovirus type 1/Mahoney-trypsin</t>
  </si>
  <si>
    <t>P414-trypsin</t>
  </si>
  <si>
    <t>HRV-A1A-trypsin</t>
  </si>
  <si>
    <t>HRV-A16-trypsin</t>
  </si>
  <si>
    <t>Baseline Removed</t>
  </si>
  <si>
    <t>Averages</t>
  </si>
  <si>
    <t>1:200</t>
  </si>
  <si>
    <t>1:400</t>
  </si>
  <si>
    <t>Buffer</t>
  </si>
  <si>
    <t>P1/M + sPVR + 9H2</t>
  </si>
  <si>
    <t>Standard Err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49" fontId="1" fillId="2" borderId="2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49" fontId="1" fillId="2" borderId="3" xfId="0" applyNumberFormat="1" applyFont="1" applyFill="1" applyBorder="1" applyAlignment="1">
      <alignment horizontal="center" vertical="center" wrapText="1"/>
    </xf>
    <xf numFmtId="0" fontId="0" fillId="0" borderId="2" xfId="0" applyBorder="1"/>
    <xf numFmtId="49" fontId="1" fillId="0" borderId="2" xfId="0" applyNumberFormat="1" applyFont="1" applyBorder="1" applyAlignment="1">
      <alignment horizontal="center" vertical="center" wrapText="1"/>
    </xf>
    <xf numFmtId="0" fontId="0" fillId="0" borderId="4" xfId="0" applyBorder="1"/>
    <xf numFmtId="0" fontId="3" fillId="0" borderId="2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Fig 7A Anti-Hum 2'!$C$81</c:f>
              <c:strCache>
                <c:ptCount val="1"/>
                <c:pt idx="0">
                  <c:v>Buffe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SFig 7A Anti-Hum 2'!$D$80:$N$80</c:f>
              <c:strCache>
                <c:ptCount val="11"/>
                <c:pt idx="0">
                  <c:v>1:200</c:v>
                </c:pt>
                <c:pt idx="1">
                  <c:v>1:400</c:v>
                </c:pt>
                <c:pt idx="2">
                  <c:v>1:800</c:v>
                </c:pt>
                <c:pt idx="3">
                  <c:v>1:1600</c:v>
                </c:pt>
                <c:pt idx="4">
                  <c:v>1:3200</c:v>
                </c:pt>
                <c:pt idx="5">
                  <c:v>1:6400</c:v>
                </c:pt>
                <c:pt idx="6">
                  <c:v>1:12800</c:v>
                </c:pt>
                <c:pt idx="7">
                  <c:v>1:25600</c:v>
                </c:pt>
                <c:pt idx="8">
                  <c:v>1:51200</c:v>
                </c:pt>
                <c:pt idx="9">
                  <c:v>1:102400</c:v>
                </c:pt>
                <c:pt idx="10">
                  <c:v>1:204800</c:v>
                </c:pt>
              </c:strCache>
            </c:strRef>
          </c:cat>
          <c:val>
            <c:numRef>
              <c:f>'SFig 7A Anti-Hum 2'!$D$81:$N$81</c:f>
              <c:numCache>
                <c:formatCode>0.000</c:formatCode>
                <c:ptCount val="11"/>
                <c:pt idx="0">
                  <c:v>5.515556865268223E-3</c:v>
                </c:pt>
                <c:pt idx="1">
                  <c:v>2.9200806551419136E-3</c:v>
                </c:pt>
                <c:pt idx="2">
                  <c:v>1.5811112191941996E-2</c:v>
                </c:pt>
                <c:pt idx="3">
                  <c:v>1.2700000736448539E-2</c:v>
                </c:pt>
                <c:pt idx="4">
                  <c:v>6.3444422350990015E-3</c:v>
                </c:pt>
                <c:pt idx="5">
                  <c:v>1.4111112422413216E-2</c:v>
                </c:pt>
                <c:pt idx="6">
                  <c:v>1.2800000111262033E-2</c:v>
                </c:pt>
                <c:pt idx="7">
                  <c:v>1.1155553658803349E-2</c:v>
                </c:pt>
                <c:pt idx="8">
                  <c:v>1.333889034059312E-2</c:v>
                </c:pt>
                <c:pt idx="9">
                  <c:v>9.3777798281774096E-3</c:v>
                </c:pt>
                <c:pt idx="10">
                  <c:v>1.841111222902943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A88-3148-9BF7-688FF3417FFB}"/>
            </c:ext>
          </c:extLst>
        </c:ser>
        <c:ser>
          <c:idx val="1"/>
          <c:order val="1"/>
          <c:tx>
            <c:strRef>
              <c:f>'SFig 7A Anti-Hum 2'!$C$82</c:f>
              <c:strCache>
                <c:ptCount val="1"/>
                <c:pt idx="0">
                  <c:v>9H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SFig 7A Anti-Hum 2'!$D$80:$N$80</c:f>
              <c:strCache>
                <c:ptCount val="11"/>
                <c:pt idx="0">
                  <c:v>1:200</c:v>
                </c:pt>
                <c:pt idx="1">
                  <c:v>1:400</c:v>
                </c:pt>
                <c:pt idx="2">
                  <c:v>1:800</c:v>
                </c:pt>
                <c:pt idx="3">
                  <c:v>1:1600</c:v>
                </c:pt>
                <c:pt idx="4">
                  <c:v>1:3200</c:v>
                </c:pt>
                <c:pt idx="5">
                  <c:v>1:6400</c:v>
                </c:pt>
                <c:pt idx="6">
                  <c:v>1:12800</c:v>
                </c:pt>
                <c:pt idx="7">
                  <c:v>1:25600</c:v>
                </c:pt>
                <c:pt idx="8">
                  <c:v>1:51200</c:v>
                </c:pt>
                <c:pt idx="9">
                  <c:v>1:102400</c:v>
                </c:pt>
                <c:pt idx="10">
                  <c:v>1:204800</c:v>
                </c:pt>
              </c:strCache>
            </c:strRef>
          </c:cat>
          <c:val>
            <c:numRef>
              <c:f>'SFig 7A Anti-Hum 2'!$D$82:$N$82</c:f>
              <c:numCache>
                <c:formatCode>0.000</c:formatCode>
                <c:ptCount val="11"/>
                <c:pt idx="0">
                  <c:v>2.1943352619803996E-2</c:v>
                </c:pt>
                <c:pt idx="1">
                  <c:v>6.3800414072081217E-3</c:v>
                </c:pt>
                <c:pt idx="2">
                  <c:v>2.222233348420255E-3</c:v>
                </c:pt>
                <c:pt idx="3">
                  <c:v>2.0366663402981173E-2</c:v>
                </c:pt>
                <c:pt idx="4">
                  <c:v>1.3055555356873546E-2</c:v>
                </c:pt>
                <c:pt idx="5">
                  <c:v>3.9155531062021763E-2</c:v>
                </c:pt>
                <c:pt idx="6">
                  <c:v>1.2499994039535537E-2</c:v>
                </c:pt>
                <c:pt idx="7">
                  <c:v>0</c:v>
                </c:pt>
                <c:pt idx="8">
                  <c:v>2.0894439352883227E-2</c:v>
                </c:pt>
                <c:pt idx="9">
                  <c:v>1.4888888332578842E-2</c:v>
                </c:pt>
                <c:pt idx="10">
                  <c:v>6.888885895411127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A88-3148-9BF7-688FF3417FFB}"/>
            </c:ext>
          </c:extLst>
        </c:ser>
        <c:ser>
          <c:idx val="2"/>
          <c:order val="2"/>
          <c:tx>
            <c:strRef>
              <c:f>'SFig 7A Anti-Hum 2'!$C$83</c:f>
              <c:strCache>
                <c:ptCount val="1"/>
                <c:pt idx="0">
                  <c:v>sPV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SFig 7A Anti-Hum 2'!$D$80:$N$80</c:f>
              <c:strCache>
                <c:ptCount val="11"/>
                <c:pt idx="0">
                  <c:v>1:200</c:v>
                </c:pt>
                <c:pt idx="1">
                  <c:v>1:400</c:v>
                </c:pt>
                <c:pt idx="2">
                  <c:v>1:800</c:v>
                </c:pt>
                <c:pt idx="3">
                  <c:v>1:1600</c:v>
                </c:pt>
                <c:pt idx="4">
                  <c:v>1:3200</c:v>
                </c:pt>
                <c:pt idx="5">
                  <c:v>1:6400</c:v>
                </c:pt>
                <c:pt idx="6">
                  <c:v>1:12800</c:v>
                </c:pt>
                <c:pt idx="7">
                  <c:v>1:25600</c:v>
                </c:pt>
                <c:pt idx="8">
                  <c:v>1:51200</c:v>
                </c:pt>
                <c:pt idx="9">
                  <c:v>1:102400</c:v>
                </c:pt>
                <c:pt idx="10">
                  <c:v>1:204800</c:v>
                </c:pt>
              </c:strCache>
            </c:strRef>
          </c:cat>
          <c:val>
            <c:numRef>
              <c:f>'SFig 7A Anti-Hum 2'!$D$83:$N$83</c:f>
              <c:numCache>
                <c:formatCode>0.000</c:formatCode>
                <c:ptCount val="11"/>
                <c:pt idx="0">
                  <c:v>1.0092227194044548E-2</c:v>
                </c:pt>
                <c:pt idx="1">
                  <c:v>7.5133794214947884E-3</c:v>
                </c:pt>
                <c:pt idx="2">
                  <c:v>8.3888802263473363E-3</c:v>
                </c:pt>
                <c:pt idx="3">
                  <c:v>3.5866645971935306E-2</c:v>
                </c:pt>
                <c:pt idx="4">
                  <c:v>0</c:v>
                </c:pt>
                <c:pt idx="5">
                  <c:v>2.4344446327951224E-2</c:v>
                </c:pt>
                <c:pt idx="6">
                  <c:v>0</c:v>
                </c:pt>
                <c:pt idx="7">
                  <c:v>0</c:v>
                </c:pt>
                <c:pt idx="8">
                  <c:v>3.0755551920996622E-2</c:v>
                </c:pt>
                <c:pt idx="9">
                  <c:v>3.4811110761430474E-2</c:v>
                </c:pt>
                <c:pt idx="10">
                  <c:v>5.233333786328597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A88-3148-9BF7-688FF3417FFB}"/>
            </c:ext>
          </c:extLst>
        </c:ser>
        <c:ser>
          <c:idx val="3"/>
          <c:order val="3"/>
          <c:tx>
            <c:strRef>
              <c:f>'SFig 7A Anti-Hum 2'!$C$84</c:f>
              <c:strCache>
                <c:ptCount val="1"/>
                <c:pt idx="0">
                  <c:v>P1/M + 9H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SFig 7A Anti-Hum 2'!$D$80:$N$80</c:f>
              <c:strCache>
                <c:ptCount val="11"/>
                <c:pt idx="0">
                  <c:v>1:200</c:v>
                </c:pt>
                <c:pt idx="1">
                  <c:v>1:400</c:v>
                </c:pt>
                <c:pt idx="2">
                  <c:v>1:800</c:v>
                </c:pt>
                <c:pt idx="3">
                  <c:v>1:1600</c:v>
                </c:pt>
                <c:pt idx="4">
                  <c:v>1:3200</c:v>
                </c:pt>
                <c:pt idx="5">
                  <c:v>1:6400</c:v>
                </c:pt>
                <c:pt idx="6">
                  <c:v>1:12800</c:v>
                </c:pt>
                <c:pt idx="7">
                  <c:v>1:25600</c:v>
                </c:pt>
                <c:pt idx="8">
                  <c:v>1:51200</c:v>
                </c:pt>
                <c:pt idx="9">
                  <c:v>1:102400</c:v>
                </c:pt>
                <c:pt idx="10">
                  <c:v>1:204800</c:v>
                </c:pt>
              </c:strCache>
            </c:strRef>
          </c:cat>
          <c:val>
            <c:numRef>
              <c:f>'SFig 7A Anti-Hum 2'!$D$84:$N$84</c:f>
              <c:numCache>
                <c:formatCode>0.000</c:formatCode>
                <c:ptCount val="11"/>
                <c:pt idx="0">
                  <c:v>1.3024766445159912</c:v>
                </c:pt>
                <c:pt idx="1">
                  <c:v>1.2222067802150898</c:v>
                </c:pt>
                <c:pt idx="2">
                  <c:v>0.52738666812578805</c:v>
                </c:pt>
                <c:pt idx="3">
                  <c:v>0.48523665487766232</c:v>
                </c:pt>
                <c:pt idx="4">
                  <c:v>0.32906334976355234</c:v>
                </c:pt>
                <c:pt idx="5">
                  <c:v>0.23149665693442065</c:v>
                </c:pt>
                <c:pt idx="6">
                  <c:v>1.8166645367941065E-2</c:v>
                </c:pt>
                <c:pt idx="7">
                  <c:v>2.6588884989418693E-2</c:v>
                </c:pt>
                <c:pt idx="8">
                  <c:v>3.9616651137668511E-2</c:v>
                </c:pt>
                <c:pt idx="9">
                  <c:v>3.0750008821470387E-2</c:v>
                </c:pt>
                <c:pt idx="10">
                  <c:v>6.304667274157178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A88-3148-9BF7-688FF3417FFB}"/>
            </c:ext>
          </c:extLst>
        </c:ser>
        <c:ser>
          <c:idx val="4"/>
          <c:order val="4"/>
          <c:tx>
            <c:strRef>
              <c:f>'SFig 7A Anti-Hum 2'!$C$85</c:f>
              <c:strCache>
                <c:ptCount val="1"/>
                <c:pt idx="0">
                  <c:v>P1/M + sPV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SFig 7A Anti-Hum 2'!$D$80:$N$80</c:f>
              <c:strCache>
                <c:ptCount val="11"/>
                <c:pt idx="0">
                  <c:v>1:200</c:v>
                </c:pt>
                <c:pt idx="1">
                  <c:v>1:400</c:v>
                </c:pt>
                <c:pt idx="2">
                  <c:v>1:800</c:v>
                </c:pt>
                <c:pt idx="3">
                  <c:v>1:1600</c:v>
                </c:pt>
                <c:pt idx="4">
                  <c:v>1:3200</c:v>
                </c:pt>
                <c:pt idx="5">
                  <c:v>1:6400</c:v>
                </c:pt>
                <c:pt idx="6">
                  <c:v>1:12800</c:v>
                </c:pt>
                <c:pt idx="7">
                  <c:v>1:25600</c:v>
                </c:pt>
                <c:pt idx="8">
                  <c:v>1:51200</c:v>
                </c:pt>
                <c:pt idx="9">
                  <c:v>1:102400</c:v>
                </c:pt>
                <c:pt idx="10">
                  <c:v>1:204800</c:v>
                </c:pt>
              </c:strCache>
            </c:strRef>
          </c:cat>
          <c:val>
            <c:numRef>
              <c:f>'SFig 7A Anti-Hum 2'!$D$85:$N$85</c:f>
              <c:numCache>
                <c:formatCode>0.000</c:formatCode>
                <c:ptCount val="11"/>
                <c:pt idx="0">
                  <c:v>5.2443331480026646E-2</c:v>
                </c:pt>
                <c:pt idx="1">
                  <c:v>3.1263460417575696E-2</c:v>
                </c:pt>
                <c:pt idx="2">
                  <c:v>1.2828877899380567E-2</c:v>
                </c:pt>
                <c:pt idx="3">
                  <c:v>6.3133352994918526E-2</c:v>
                </c:pt>
                <c:pt idx="4">
                  <c:v>2.0288888944519985E-2</c:v>
                </c:pt>
                <c:pt idx="5">
                  <c:v>6.4289982815583305E-2</c:v>
                </c:pt>
                <c:pt idx="6">
                  <c:v>7.1999979019163511E-3</c:v>
                </c:pt>
                <c:pt idx="7">
                  <c:v>3.1535561879475836E-2</c:v>
                </c:pt>
                <c:pt idx="8">
                  <c:v>6.584998170534756E-2</c:v>
                </c:pt>
                <c:pt idx="9">
                  <c:v>5.7366671959558989E-2</c:v>
                </c:pt>
                <c:pt idx="10">
                  <c:v>6.79366676012673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A88-3148-9BF7-688FF3417FFB}"/>
            </c:ext>
          </c:extLst>
        </c:ser>
        <c:ser>
          <c:idx val="5"/>
          <c:order val="5"/>
          <c:tx>
            <c:strRef>
              <c:f>'SFig 7A Anti-Hum 2'!$C$86</c:f>
              <c:strCache>
                <c:ptCount val="1"/>
                <c:pt idx="0">
                  <c:v>P1/M + 9H2 +sPV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SFig 7A Anti-Hum 2'!$D$80:$N$80</c:f>
              <c:strCache>
                <c:ptCount val="11"/>
                <c:pt idx="0">
                  <c:v>1:200</c:v>
                </c:pt>
                <c:pt idx="1">
                  <c:v>1:400</c:v>
                </c:pt>
                <c:pt idx="2">
                  <c:v>1:800</c:v>
                </c:pt>
                <c:pt idx="3">
                  <c:v>1:1600</c:v>
                </c:pt>
                <c:pt idx="4">
                  <c:v>1:3200</c:v>
                </c:pt>
                <c:pt idx="5">
                  <c:v>1:6400</c:v>
                </c:pt>
                <c:pt idx="6">
                  <c:v>1:12800</c:v>
                </c:pt>
                <c:pt idx="7">
                  <c:v>1:25600</c:v>
                </c:pt>
                <c:pt idx="8">
                  <c:v>1:51200</c:v>
                </c:pt>
                <c:pt idx="9">
                  <c:v>1:102400</c:v>
                </c:pt>
                <c:pt idx="10">
                  <c:v>1:204800</c:v>
                </c:pt>
              </c:strCache>
            </c:strRef>
          </c:cat>
          <c:val>
            <c:numRef>
              <c:f>'SFig 7A Anti-Hum 2'!$D$86:$N$86</c:f>
              <c:numCache>
                <c:formatCode>0.000</c:formatCode>
                <c:ptCount val="11"/>
                <c:pt idx="0">
                  <c:v>0.68527334511280069</c:v>
                </c:pt>
                <c:pt idx="1">
                  <c:v>0.55897347142297737</c:v>
                </c:pt>
                <c:pt idx="2">
                  <c:v>0.522100003560384</c:v>
                </c:pt>
                <c:pt idx="3">
                  <c:v>0.60079999367396064</c:v>
                </c:pt>
                <c:pt idx="4">
                  <c:v>0.5268633359670637</c:v>
                </c:pt>
                <c:pt idx="5">
                  <c:v>0.57114999314149173</c:v>
                </c:pt>
                <c:pt idx="6">
                  <c:v>0.51013333102067271</c:v>
                </c:pt>
                <c:pt idx="7">
                  <c:v>0.52590000530083969</c:v>
                </c:pt>
                <c:pt idx="8">
                  <c:v>0.55797998905181834</c:v>
                </c:pt>
                <c:pt idx="9">
                  <c:v>0.53570667227109248</c:v>
                </c:pt>
                <c:pt idx="10">
                  <c:v>0.551856671571731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A88-3148-9BF7-688FF3417FFB}"/>
            </c:ext>
          </c:extLst>
        </c:ser>
        <c:ser>
          <c:idx val="6"/>
          <c:order val="6"/>
          <c:tx>
            <c:strRef>
              <c:f>'SFig 7A Anti-Hum 2'!$C$87</c:f>
              <c:strCache>
                <c:ptCount val="1"/>
                <c:pt idx="0">
                  <c:v>P1/M + sPVR + 9H2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SFig 7A Anti-Hum 2'!$D$80:$N$80</c:f>
              <c:strCache>
                <c:ptCount val="11"/>
                <c:pt idx="0">
                  <c:v>1:200</c:v>
                </c:pt>
                <c:pt idx="1">
                  <c:v>1:400</c:v>
                </c:pt>
                <c:pt idx="2">
                  <c:v>1:800</c:v>
                </c:pt>
                <c:pt idx="3">
                  <c:v>1:1600</c:v>
                </c:pt>
                <c:pt idx="4">
                  <c:v>1:3200</c:v>
                </c:pt>
                <c:pt idx="5">
                  <c:v>1:6400</c:v>
                </c:pt>
                <c:pt idx="6">
                  <c:v>1:12800</c:v>
                </c:pt>
                <c:pt idx="7">
                  <c:v>1:25600</c:v>
                </c:pt>
                <c:pt idx="8">
                  <c:v>1:51200</c:v>
                </c:pt>
                <c:pt idx="9">
                  <c:v>1:102400</c:v>
                </c:pt>
                <c:pt idx="10">
                  <c:v>1:204800</c:v>
                </c:pt>
              </c:strCache>
            </c:strRef>
          </c:cat>
          <c:val>
            <c:numRef>
              <c:f>'SFig 7A Anti-Hum 2'!$D$87:$N$87</c:f>
              <c:numCache>
                <c:formatCode>0.000</c:formatCode>
                <c:ptCount val="11"/>
                <c:pt idx="0">
                  <c:v>0.57226333657900463</c:v>
                </c:pt>
                <c:pt idx="1">
                  <c:v>0.4351067849993589</c:v>
                </c:pt>
                <c:pt idx="2">
                  <c:v>9.5866670211156038E-2</c:v>
                </c:pt>
                <c:pt idx="3">
                  <c:v>7.2676503658294991E-2</c:v>
                </c:pt>
                <c:pt idx="4">
                  <c:v>1.0311109489864764E-2</c:v>
                </c:pt>
                <c:pt idx="5">
                  <c:v>2.6655548943413598E-2</c:v>
                </c:pt>
                <c:pt idx="6">
                  <c:v>0</c:v>
                </c:pt>
                <c:pt idx="7">
                  <c:v>1.8244447310765671E-2</c:v>
                </c:pt>
                <c:pt idx="8">
                  <c:v>6.2749984860420063E-2</c:v>
                </c:pt>
                <c:pt idx="9">
                  <c:v>4.1111116078164811E-2</c:v>
                </c:pt>
                <c:pt idx="10">
                  <c:v>7.3666668732961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7A88-3148-9BF7-688FF3417F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6937312"/>
        <c:axId val="1807417184"/>
      </c:lineChart>
      <c:catAx>
        <c:axId val="1866937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417184"/>
        <c:crosses val="autoZero"/>
        <c:auto val="1"/>
        <c:lblAlgn val="ctr"/>
        <c:lblOffset val="100"/>
        <c:noMultiLvlLbl val="0"/>
      </c:catAx>
      <c:valAx>
        <c:axId val="180741718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6937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6948328735195055"/>
          <c:y val="1.4035179279971497E-2"/>
          <c:w val="0.34224623441897989"/>
          <c:h val="0.494921301130875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Fig 7B Anti-His 2'!$C$81</c:f>
              <c:strCache>
                <c:ptCount val="1"/>
                <c:pt idx="0">
                  <c:v>Buffer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SFig 7B Anti-His 2'!$D$80:$N$80</c:f>
              <c:strCache>
                <c:ptCount val="11"/>
                <c:pt idx="0">
                  <c:v>1:200</c:v>
                </c:pt>
                <c:pt idx="1">
                  <c:v>1:400</c:v>
                </c:pt>
                <c:pt idx="2">
                  <c:v>1:800</c:v>
                </c:pt>
                <c:pt idx="3">
                  <c:v>1:1600</c:v>
                </c:pt>
                <c:pt idx="4">
                  <c:v>1:3200</c:v>
                </c:pt>
                <c:pt idx="5">
                  <c:v>1:6400</c:v>
                </c:pt>
                <c:pt idx="6">
                  <c:v>1:12800</c:v>
                </c:pt>
                <c:pt idx="7">
                  <c:v>1:25600</c:v>
                </c:pt>
                <c:pt idx="8">
                  <c:v>1:51200</c:v>
                </c:pt>
                <c:pt idx="9">
                  <c:v>1:102400</c:v>
                </c:pt>
                <c:pt idx="10">
                  <c:v>1:204800</c:v>
                </c:pt>
              </c:strCache>
            </c:strRef>
          </c:cat>
          <c:val>
            <c:numRef>
              <c:f>'SFig 7B Anti-His 2'!$D$81:$N$81</c:f>
              <c:numCache>
                <c:formatCode>0.000</c:formatCode>
                <c:ptCount val="11"/>
                <c:pt idx="0">
                  <c:v>5.515556865268223E-3</c:v>
                </c:pt>
                <c:pt idx="1">
                  <c:v>2.9200806551419136E-3</c:v>
                </c:pt>
                <c:pt idx="2">
                  <c:v>1.5811112191941996E-2</c:v>
                </c:pt>
                <c:pt idx="3">
                  <c:v>1.2700000736448539E-2</c:v>
                </c:pt>
                <c:pt idx="4">
                  <c:v>6.3444422350990015E-3</c:v>
                </c:pt>
                <c:pt idx="5">
                  <c:v>1.4111112422413216E-2</c:v>
                </c:pt>
                <c:pt idx="6">
                  <c:v>1.2800000111262033E-2</c:v>
                </c:pt>
                <c:pt idx="7">
                  <c:v>1.1155553658803349E-2</c:v>
                </c:pt>
                <c:pt idx="8">
                  <c:v>1.333889034059312E-2</c:v>
                </c:pt>
                <c:pt idx="9">
                  <c:v>9.3777798281774096E-3</c:v>
                </c:pt>
                <c:pt idx="10">
                  <c:v>1.841111222902943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3F-4D4A-A24E-4653B655D201}"/>
            </c:ext>
          </c:extLst>
        </c:ser>
        <c:ser>
          <c:idx val="1"/>
          <c:order val="1"/>
          <c:tx>
            <c:strRef>
              <c:f>'SFig 7B Anti-His 2'!$C$82</c:f>
              <c:strCache>
                <c:ptCount val="1"/>
                <c:pt idx="0">
                  <c:v>9H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SFig 7B Anti-His 2'!$D$80:$N$80</c:f>
              <c:strCache>
                <c:ptCount val="11"/>
                <c:pt idx="0">
                  <c:v>1:200</c:v>
                </c:pt>
                <c:pt idx="1">
                  <c:v>1:400</c:v>
                </c:pt>
                <c:pt idx="2">
                  <c:v>1:800</c:v>
                </c:pt>
                <c:pt idx="3">
                  <c:v>1:1600</c:v>
                </c:pt>
                <c:pt idx="4">
                  <c:v>1:3200</c:v>
                </c:pt>
                <c:pt idx="5">
                  <c:v>1:6400</c:v>
                </c:pt>
                <c:pt idx="6">
                  <c:v>1:12800</c:v>
                </c:pt>
                <c:pt idx="7">
                  <c:v>1:25600</c:v>
                </c:pt>
                <c:pt idx="8">
                  <c:v>1:51200</c:v>
                </c:pt>
                <c:pt idx="9">
                  <c:v>1:102400</c:v>
                </c:pt>
                <c:pt idx="10">
                  <c:v>1:204800</c:v>
                </c:pt>
              </c:strCache>
            </c:strRef>
          </c:cat>
          <c:val>
            <c:numRef>
              <c:f>'SFig 7B Anti-His 2'!$D$82:$N$82</c:f>
              <c:numCache>
                <c:formatCode>0.000</c:formatCode>
                <c:ptCount val="11"/>
                <c:pt idx="0">
                  <c:v>2.1943352619803996E-2</c:v>
                </c:pt>
                <c:pt idx="1">
                  <c:v>6.3800414072081217E-3</c:v>
                </c:pt>
                <c:pt idx="2">
                  <c:v>2.222233348420255E-3</c:v>
                </c:pt>
                <c:pt idx="3">
                  <c:v>2.0366663402981173E-2</c:v>
                </c:pt>
                <c:pt idx="4">
                  <c:v>1.3055555356873546E-2</c:v>
                </c:pt>
                <c:pt idx="5">
                  <c:v>3.9155531062021763E-2</c:v>
                </c:pt>
                <c:pt idx="6">
                  <c:v>1.2499994039535537E-2</c:v>
                </c:pt>
                <c:pt idx="7">
                  <c:v>0</c:v>
                </c:pt>
                <c:pt idx="8">
                  <c:v>2.0894439352883227E-2</c:v>
                </c:pt>
                <c:pt idx="9">
                  <c:v>1.4888888332578842E-2</c:v>
                </c:pt>
                <c:pt idx="10">
                  <c:v>6.888885895411127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3F-4D4A-A24E-4653B655D201}"/>
            </c:ext>
          </c:extLst>
        </c:ser>
        <c:ser>
          <c:idx val="2"/>
          <c:order val="2"/>
          <c:tx>
            <c:strRef>
              <c:f>'SFig 7B Anti-His 2'!$C$83</c:f>
              <c:strCache>
                <c:ptCount val="1"/>
                <c:pt idx="0">
                  <c:v>sPV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SFig 7B Anti-His 2'!$D$80:$N$80</c:f>
              <c:strCache>
                <c:ptCount val="11"/>
                <c:pt idx="0">
                  <c:v>1:200</c:v>
                </c:pt>
                <c:pt idx="1">
                  <c:v>1:400</c:v>
                </c:pt>
                <c:pt idx="2">
                  <c:v>1:800</c:v>
                </c:pt>
                <c:pt idx="3">
                  <c:v>1:1600</c:v>
                </c:pt>
                <c:pt idx="4">
                  <c:v>1:3200</c:v>
                </c:pt>
                <c:pt idx="5">
                  <c:v>1:6400</c:v>
                </c:pt>
                <c:pt idx="6">
                  <c:v>1:12800</c:v>
                </c:pt>
                <c:pt idx="7">
                  <c:v>1:25600</c:v>
                </c:pt>
                <c:pt idx="8">
                  <c:v>1:51200</c:v>
                </c:pt>
                <c:pt idx="9">
                  <c:v>1:102400</c:v>
                </c:pt>
                <c:pt idx="10">
                  <c:v>1:204800</c:v>
                </c:pt>
              </c:strCache>
            </c:strRef>
          </c:cat>
          <c:val>
            <c:numRef>
              <c:f>'SFig 7B Anti-His 2'!$D$83:$N$83</c:f>
              <c:numCache>
                <c:formatCode>0.000</c:formatCode>
                <c:ptCount val="11"/>
                <c:pt idx="0">
                  <c:v>1.0092227194044548E-2</c:v>
                </c:pt>
                <c:pt idx="1">
                  <c:v>7.5133794214947884E-3</c:v>
                </c:pt>
                <c:pt idx="2">
                  <c:v>8.3888802263473363E-3</c:v>
                </c:pt>
                <c:pt idx="3">
                  <c:v>3.5866645971935306E-2</c:v>
                </c:pt>
                <c:pt idx="4">
                  <c:v>0</c:v>
                </c:pt>
                <c:pt idx="5">
                  <c:v>2.4344446327951224E-2</c:v>
                </c:pt>
                <c:pt idx="6">
                  <c:v>0</c:v>
                </c:pt>
                <c:pt idx="7">
                  <c:v>0</c:v>
                </c:pt>
                <c:pt idx="8">
                  <c:v>3.0755551920996622E-2</c:v>
                </c:pt>
                <c:pt idx="9">
                  <c:v>3.4811110761430474E-2</c:v>
                </c:pt>
                <c:pt idx="10">
                  <c:v>5.233333786328597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33F-4D4A-A24E-4653B655D201}"/>
            </c:ext>
          </c:extLst>
        </c:ser>
        <c:ser>
          <c:idx val="3"/>
          <c:order val="3"/>
          <c:tx>
            <c:strRef>
              <c:f>'SFig 7B Anti-His 2'!$C$84</c:f>
              <c:strCache>
                <c:ptCount val="1"/>
                <c:pt idx="0">
                  <c:v>P1/M + 9H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SFig 7B Anti-His 2'!$D$80:$N$80</c:f>
              <c:strCache>
                <c:ptCount val="11"/>
                <c:pt idx="0">
                  <c:v>1:200</c:v>
                </c:pt>
                <c:pt idx="1">
                  <c:v>1:400</c:v>
                </c:pt>
                <c:pt idx="2">
                  <c:v>1:800</c:v>
                </c:pt>
                <c:pt idx="3">
                  <c:v>1:1600</c:v>
                </c:pt>
                <c:pt idx="4">
                  <c:v>1:3200</c:v>
                </c:pt>
                <c:pt idx="5">
                  <c:v>1:6400</c:v>
                </c:pt>
                <c:pt idx="6">
                  <c:v>1:12800</c:v>
                </c:pt>
                <c:pt idx="7">
                  <c:v>1:25600</c:v>
                </c:pt>
                <c:pt idx="8">
                  <c:v>1:51200</c:v>
                </c:pt>
                <c:pt idx="9">
                  <c:v>1:102400</c:v>
                </c:pt>
                <c:pt idx="10">
                  <c:v>1:204800</c:v>
                </c:pt>
              </c:strCache>
            </c:strRef>
          </c:cat>
          <c:val>
            <c:numRef>
              <c:f>'SFig 7B Anti-His 2'!$D$84:$N$84</c:f>
              <c:numCache>
                <c:formatCode>0.000</c:formatCode>
                <c:ptCount val="11"/>
                <c:pt idx="0">
                  <c:v>5.2443331480026646E-2</c:v>
                </c:pt>
                <c:pt idx="1">
                  <c:v>3.1263460417575696E-2</c:v>
                </c:pt>
                <c:pt idx="2">
                  <c:v>1.2828877899380567E-2</c:v>
                </c:pt>
                <c:pt idx="3">
                  <c:v>6.3133352994918526E-2</c:v>
                </c:pt>
                <c:pt idx="4">
                  <c:v>2.0288888944519985E-2</c:v>
                </c:pt>
                <c:pt idx="5">
                  <c:v>6.4289982815583305E-2</c:v>
                </c:pt>
                <c:pt idx="6">
                  <c:v>7.1999979019163511E-3</c:v>
                </c:pt>
                <c:pt idx="7">
                  <c:v>3.1535561879475836E-2</c:v>
                </c:pt>
                <c:pt idx="8">
                  <c:v>6.584998170534756E-2</c:v>
                </c:pt>
                <c:pt idx="9">
                  <c:v>5.7366671959558989E-2</c:v>
                </c:pt>
                <c:pt idx="10">
                  <c:v>6.79366676012673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33F-4D4A-A24E-4653B655D201}"/>
            </c:ext>
          </c:extLst>
        </c:ser>
        <c:ser>
          <c:idx val="4"/>
          <c:order val="4"/>
          <c:tx>
            <c:strRef>
              <c:f>'SFig 7B Anti-His 2'!$C$85</c:f>
              <c:strCache>
                <c:ptCount val="1"/>
                <c:pt idx="0">
                  <c:v>P1/M + sPV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SFig 7B Anti-His 2'!$D$80:$N$80</c:f>
              <c:strCache>
                <c:ptCount val="11"/>
                <c:pt idx="0">
                  <c:v>1:200</c:v>
                </c:pt>
                <c:pt idx="1">
                  <c:v>1:400</c:v>
                </c:pt>
                <c:pt idx="2">
                  <c:v>1:800</c:v>
                </c:pt>
                <c:pt idx="3">
                  <c:v>1:1600</c:v>
                </c:pt>
                <c:pt idx="4">
                  <c:v>1:3200</c:v>
                </c:pt>
                <c:pt idx="5">
                  <c:v>1:6400</c:v>
                </c:pt>
                <c:pt idx="6">
                  <c:v>1:12800</c:v>
                </c:pt>
                <c:pt idx="7">
                  <c:v>1:25600</c:v>
                </c:pt>
                <c:pt idx="8">
                  <c:v>1:51200</c:v>
                </c:pt>
                <c:pt idx="9">
                  <c:v>1:102400</c:v>
                </c:pt>
                <c:pt idx="10">
                  <c:v>1:204800</c:v>
                </c:pt>
              </c:strCache>
            </c:strRef>
          </c:cat>
          <c:val>
            <c:numRef>
              <c:f>'SFig 7B Anti-His 2'!$D$85:$N$85</c:f>
              <c:numCache>
                <c:formatCode>0.000</c:formatCode>
                <c:ptCount val="11"/>
                <c:pt idx="0">
                  <c:v>0.54963000893592839</c:v>
                </c:pt>
                <c:pt idx="1">
                  <c:v>0.45417677472033735</c:v>
                </c:pt>
                <c:pt idx="2">
                  <c:v>0.34296334366003672</c:v>
                </c:pt>
                <c:pt idx="3">
                  <c:v>0.2377633321285253</c:v>
                </c:pt>
                <c:pt idx="4">
                  <c:v>1.0255536768172332E-2</c:v>
                </c:pt>
                <c:pt idx="5">
                  <c:v>5.6399806539221352E-2</c:v>
                </c:pt>
                <c:pt idx="6">
                  <c:v>9.8333346843719003E-3</c:v>
                </c:pt>
                <c:pt idx="7">
                  <c:v>1.4216676553073682E-2</c:v>
                </c:pt>
                <c:pt idx="8">
                  <c:v>5.7563324769337808E-2</c:v>
                </c:pt>
                <c:pt idx="9">
                  <c:v>2.217777517106782E-2</c:v>
                </c:pt>
                <c:pt idx="10">
                  <c:v>1.699445565541577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33F-4D4A-A24E-4653B655D201}"/>
            </c:ext>
          </c:extLst>
        </c:ser>
        <c:ser>
          <c:idx val="5"/>
          <c:order val="5"/>
          <c:tx>
            <c:strRef>
              <c:f>'SFig 7B Anti-His 2'!$C$86</c:f>
              <c:strCache>
                <c:ptCount val="1"/>
                <c:pt idx="0">
                  <c:v>P1/M + 9H2 +sPVR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SFig 7B Anti-His 2'!$D$80:$N$80</c:f>
              <c:strCache>
                <c:ptCount val="11"/>
                <c:pt idx="0">
                  <c:v>1:200</c:v>
                </c:pt>
                <c:pt idx="1">
                  <c:v>1:400</c:v>
                </c:pt>
                <c:pt idx="2">
                  <c:v>1:800</c:v>
                </c:pt>
                <c:pt idx="3">
                  <c:v>1:1600</c:v>
                </c:pt>
                <c:pt idx="4">
                  <c:v>1:3200</c:v>
                </c:pt>
                <c:pt idx="5">
                  <c:v>1:6400</c:v>
                </c:pt>
                <c:pt idx="6">
                  <c:v>1:12800</c:v>
                </c:pt>
                <c:pt idx="7">
                  <c:v>1:25600</c:v>
                </c:pt>
                <c:pt idx="8">
                  <c:v>1:51200</c:v>
                </c:pt>
                <c:pt idx="9">
                  <c:v>1:102400</c:v>
                </c:pt>
                <c:pt idx="10">
                  <c:v>1:204800</c:v>
                </c:pt>
              </c:strCache>
            </c:strRef>
          </c:cat>
          <c:val>
            <c:numRef>
              <c:f>'SFig 7B Anti-His 2'!$D$86:$N$86</c:f>
              <c:numCache>
                <c:formatCode>0.000</c:formatCode>
                <c:ptCount val="11"/>
                <c:pt idx="0">
                  <c:v>9.4996338665485E-2</c:v>
                </c:pt>
                <c:pt idx="1">
                  <c:v>6.9013455529994341E-2</c:v>
                </c:pt>
                <c:pt idx="2">
                  <c:v>5.8659997781117357E-2</c:v>
                </c:pt>
                <c:pt idx="3">
                  <c:v>8.4923332929610948E-2</c:v>
                </c:pt>
                <c:pt idx="4">
                  <c:v>2.8485557172033309E-2</c:v>
                </c:pt>
                <c:pt idx="5">
                  <c:v>7.114999314149166E-2</c:v>
                </c:pt>
                <c:pt idx="6">
                  <c:v>5.5633332629997735E-2</c:v>
                </c:pt>
                <c:pt idx="7">
                  <c:v>2.5900005300839673E-2</c:v>
                </c:pt>
                <c:pt idx="8">
                  <c:v>5.7979989051818337E-2</c:v>
                </c:pt>
                <c:pt idx="9">
                  <c:v>3.5706672271092366E-2</c:v>
                </c:pt>
                <c:pt idx="10">
                  <c:v>5.185667157173098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33F-4D4A-A24E-4653B655D201}"/>
            </c:ext>
          </c:extLst>
        </c:ser>
        <c:ser>
          <c:idx val="6"/>
          <c:order val="6"/>
          <c:tx>
            <c:strRef>
              <c:f>'SFig 7B Anti-His 2'!$C$87</c:f>
              <c:strCache>
                <c:ptCount val="1"/>
                <c:pt idx="0">
                  <c:v>P1/M + sPVR + 9H2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SFig 7B Anti-His 2'!$D$80:$N$80</c:f>
              <c:strCache>
                <c:ptCount val="11"/>
                <c:pt idx="0">
                  <c:v>1:200</c:v>
                </c:pt>
                <c:pt idx="1">
                  <c:v>1:400</c:v>
                </c:pt>
                <c:pt idx="2">
                  <c:v>1:800</c:v>
                </c:pt>
                <c:pt idx="3">
                  <c:v>1:1600</c:v>
                </c:pt>
                <c:pt idx="4">
                  <c:v>1:3200</c:v>
                </c:pt>
                <c:pt idx="5">
                  <c:v>1:6400</c:v>
                </c:pt>
                <c:pt idx="6">
                  <c:v>1:12800</c:v>
                </c:pt>
                <c:pt idx="7">
                  <c:v>1:25600</c:v>
                </c:pt>
                <c:pt idx="8">
                  <c:v>1:51200</c:v>
                </c:pt>
                <c:pt idx="9">
                  <c:v>1:102400</c:v>
                </c:pt>
                <c:pt idx="10">
                  <c:v>1:204800</c:v>
                </c:pt>
              </c:strCache>
            </c:strRef>
          </c:cat>
          <c:val>
            <c:numRef>
              <c:f>'SFig 7B Anti-His 2'!$D$87:$N$87</c:f>
              <c:numCache>
                <c:formatCode>0.000</c:formatCode>
                <c:ptCount val="11"/>
                <c:pt idx="0">
                  <c:v>9.4996338665485E-2</c:v>
                </c:pt>
                <c:pt idx="1">
                  <c:v>0.4351067849993589</c:v>
                </c:pt>
                <c:pt idx="2">
                  <c:v>0.36805366386969834</c:v>
                </c:pt>
                <c:pt idx="3">
                  <c:v>0.43500431756178531</c:v>
                </c:pt>
                <c:pt idx="4">
                  <c:v>0.39045000324646556</c:v>
                </c:pt>
                <c:pt idx="5">
                  <c:v>0.43614665836095767</c:v>
                </c:pt>
                <c:pt idx="6">
                  <c:v>0.39921666632095937</c:v>
                </c:pt>
                <c:pt idx="7">
                  <c:v>0.37872000505526798</c:v>
                </c:pt>
                <c:pt idx="8">
                  <c:v>0.43778998881578407</c:v>
                </c:pt>
                <c:pt idx="9">
                  <c:v>0.42094667106866773</c:v>
                </c:pt>
                <c:pt idx="10">
                  <c:v>0.432483337044715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33F-4D4A-A24E-4653B655D2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6937312"/>
        <c:axId val="1807417184"/>
      </c:lineChart>
      <c:catAx>
        <c:axId val="1866937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417184"/>
        <c:crosses val="autoZero"/>
        <c:auto val="1"/>
        <c:lblAlgn val="ctr"/>
        <c:lblOffset val="100"/>
        <c:noMultiLvlLbl val="0"/>
      </c:catAx>
      <c:valAx>
        <c:axId val="1807417184"/>
        <c:scaling>
          <c:orientation val="minMax"/>
          <c:max val="0.85000000000000009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6937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0340390896177312"/>
          <c:y val="7.8699346468666595E-2"/>
          <c:w val="0.43744281764654641"/>
          <c:h val="0.304970310014083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8574</xdr:colOff>
      <xdr:row>101</xdr:row>
      <xdr:rowOff>11408</xdr:rowOff>
    </xdr:from>
    <xdr:to>
      <xdr:col>16</xdr:col>
      <xdr:colOff>634998</xdr:colOff>
      <xdr:row>133</xdr:row>
      <xdr:rowOff>9686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F27DAA2-0800-DFF6-8AC4-8567737FAD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8574</xdr:colOff>
      <xdr:row>101</xdr:row>
      <xdr:rowOff>11408</xdr:rowOff>
    </xdr:from>
    <xdr:to>
      <xdr:col>16</xdr:col>
      <xdr:colOff>634998</xdr:colOff>
      <xdr:row>133</xdr:row>
      <xdr:rowOff>968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F3CE82-73E7-4448-86F2-C50125F0F5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8DBCF-4D23-46CD-8451-41E9AEABBAE5}">
  <dimension ref="B2:AF98"/>
  <sheetViews>
    <sheetView topLeftCell="A83" zoomScale="35" zoomScaleNormal="35" workbookViewId="0">
      <selection activeCell="S124" sqref="S124"/>
    </sheetView>
  </sheetViews>
  <sheetFormatPr defaultColWidth="8.7109375" defaultRowHeight="14.45"/>
  <cols>
    <col min="1" max="1" width="3" customWidth="1"/>
    <col min="3" max="3" width="12.7109375" bestFit="1" customWidth="1"/>
    <col min="4" max="4" width="11.42578125" bestFit="1" customWidth="1"/>
    <col min="9" max="9" width="9.7109375" bestFit="1" customWidth="1"/>
    <col min="13" max="14" width="10.7109375" customWidth="1"/>
    <col min="15" max="15" width="12.42578125" customWidth="1"/>
  </cols>
  <sheetData>
    <row r="2" spans="2:15" ht="14.65" customHeight="1">
      <c r="B2" s="10" t="s">
        <v>0</v>
      </c>
      <c r="C2" s="7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</row>
    <row r="3" spans="2:15" ht="14.65" customHeight="1">
      <c r="B3" s="10"/>
      <c r="C3" s="3" t="s">
        <v>14</v>
      </c>
      <c r="D3">
        <v>0.23569999635219574</v>
      </c>
      <c r="E3">
        <v>0.32046999931335401</v>
      </c>
      <c r="F3">
        <v>0.32610000073909701</v>
      </c>
      <c r="G3">
        <v>0.31139999628067017</v>
      </c>
      <c r="H3">
        <v>0.27460000514984101</v>
      </c>
      <c r="I3">
        <v>0.33539998531341553</v>
      </c>
      <c r="J3">
        <v>0.33630001187324499</v>
      </c>
      <c r="K3">
        <v>0.36660000085830702</v>
      </c>
      <c r="L3">
        <v>0.34689998626709001</v>
      </c>
      <c r="M3">
        <v>0.32640002965927101</v>
      </c>
      <c r="N3">
        <v>0.285999989509583</v>
      </c>
      <c r="O3">
        <v>0.34249999284744298</v>
      </c>
    </row>
    <row r="4" spans="2:15">
      <c r="B4" s="10"/>
      <c r="C4" s="3" t="s">
        <v>14</v>
      </c>
      <c r="D4">
        <v>0.34070000052452087</v>
      </c>
      <c r="E4">
        <v>0.30059999227523804</v>
      </c>
      <c r="F4">
        <v>0.32018000036478</v>
      </c>
      <c r="G4">
        <v>0.29350000619888306</v>
      </c>
      <c r="H4">
        <v>0.32580000162124634</v>
      </c>
      <c r="I4">
        <v>0.32570001482963562</v>
      </c>
      <c r="J4">
        <v>0.286499997973442</v>
      </c>
      <c r="K4">
        <v>0.30329999327659607</v>
      </c>
      <c r="L4">
        <v>0.34789999723434401</v>
      </c>
      <c r="M4">
        <v>0.25830000638961798</v>
      </c>
      <c r="N4">
        <v>0.33269998669624301</v>
      </c>
      <c r="O4">
        <v>0.29840000271797201</v>
      </c>
    </row>
    <row r="5" spans="2:15">
      <c r="B5" s="10"/>
      <c r="C5" s="3" t="s">
        <v>14</v>
      </c>
      <c r="D5" s="9">
        <v>0.34279999136924744</v>
      </c>
      <c r="E5" s="9">
        <v>0.29069999456405599</v>
      </c>
      <c r="F5" s="9">
        <v>0.3099996376038</v>
      </c>
      <c r="G5" s="9">
        <v>0.37360000610351563</v>
      </c>
      <c r="H5" s="9">
        <v>0.26269999146461487</v>
      </c>
      <c r="I5" s="9">
        <v>0.35909999012947103</v>
      </c>
      <c r="J5" s="9">
        <v>0.25910001397132898</v>
      </c>
      <c r="K5" s="9">
        <v>0.31470000743865967</v>
      </c>
      <c r="L5" s="9">
        <v>0.297200000286102</v>
      </c>
      <c r="M5" s="9">
        <v>0.31024999618530302</v>
      </c>
      <c r="N5" s="9">
        <v>0.32370001077651978</v>
      </c>
      <c r="O5" s="9">
        <v>0.237599992752075</v>
      </c>
    </row>
    <row r="6" spans="2:15">
      <c r="B6" s="10"/>
      <c r="C6" s="3" t="s">
        <v>15</v>
      </c>
      <c r="D6">
        <v>0.31029999494552601</v>
      </c>
      <c r="E6">
        <v>0.35960001349449</v>
      </c>
      <c r="F6">
        <v>0.33790000379085</v>
      </c>
      <c r="G6">
        <v>0.32919998168945003</v>
      </c>
      <c r="H6">
        <v>0.34580000042915299</v>
      </c>
      <c r="I6">
        <v>0.32029999732971198</v>
      </c>
      <c r="J6">
        <v>0.26010000705718994</v>
      </c>
      <c r="K6">
        <v>0.29190000891685486</v>
      </c>
      <c r="L6">
        <v>0.21570000052452087</v>
      </c>
      <c r="M6">
        <v>0.26820001006126404</v>
      </c>
      <c r="N6">
        <v>0.29089999198913574</v>
      </c>
      <c r="O6">
        <v>0.23390002250671399</v>
      </c>
    </row>
    <row r="7" spans="2:15">
      <c r="B7" s="10"/>
      <c r="C7" s="3" t="s">
        <v>15</v>
      </c>
      <c r="D7">
        <v>0.33629999756813</v>
      </c>
      <c r="E7">
        <v>0.30840002298355002</v>
      </c>
      <c r="F7">
        <v>0.27790002822875998</v>
      </c>
      <c r="G7">
        <v>0.32980005741119001</v>
      </c>
      <c r="H7">
        <v>0.29069998860359197</v>
      </c>
      <c r="I7">
        <v>0.37239998579025269</v>
      </c>
      <c r="J7">
        <v>0.38949995040893998</v>
      </c>
      <c r="K7">
        <v>0.35819997787475599</v>
      </c>
      <c r="L7">
        <v>0.27549998760223399</v>
      </c>
      <c r="M7">
        <v>0.29240000247955322</v>
      </c>
      <c r="N7">
        <v>0.35879999399185181</v>
      </c>
      <c r="O7">
        <v>0.31349998712539673</v>
      </c>
    </row>
    <row r="8" spans="2:15">
      <c r="B8" s="10"/>
      <c r="C8" s="3" t="s">
        <v>15</v>
      </c>
      <c r="D8" s="9">
        <v>0.34149998545646698</v>
      </c>
      <c r="E8" s="9">
        <f>0.30960000753402</f>
        <v>0.30960000753402001</v>
      </c>
      <c r="F8" s="9">
        <v>0.25769997835159297</v>
      </c>
      <c r="G8" s="9">
        <v>0.32260000705719</v>
      </c>
      <c r="H8" s="9">
        <v>0.20830000638961799</v>
      </c>
      <c r="I8" s="9">
        <v>0.34690000712871599</v>
      </c>
      <c r="J8" s="9">
        <v>0.31589999198913599</v>
      </c>
      <c r="K8" s="9">
        <v>0.33570000529289246</v>
      </c>
      <c r="L8" s="9">
        <v>0.29750001430511475</v>
      </c>
      <c r="M8" s="9">
        <v>0.36099999547004702</v>
      </c>
      <c r="N8" s="9">
        <v>0.20169999003410299</v>
      </c>
      <c r="O8" s="9">
        <v>0.20450000464916229</v>
      </c>
    </row>
    <row r="9" spans="2:15">
      <c r="B9" s="10"/>
      <c r="C9" s="3" t="s">
        <v>16</v>
      </c>
      <c r="D9">
        <v>0.33789997100830099</v>
      </c>
      <c r="E9">
        <v>0.29729998946189901</v>
      </c>
      <c r="F9">
        <v>0.31599997282028203</v>
      </c>
      <c r="G9">
        <v>0.32839998602867126</v>
      </c>
      <c r="H9">
        <v>0.31610000133514404</v>
      </c>
      <c r="I9">
        <v>0.29480001330375671</v>
      </c>
      <c r="J9">
        <v>0.27160000801086426</v>
      </c>
      <c r="K9">
        <v>0.30070000886917114</v>
      </c>
      <c r="L9">
        <v>0.31560002565383899</v>
      </c>
      <c r="M9">
        <v>0.32340000748634301</v>
      </c>
      <c r="N9">
        <v>0.33370000123977661</v>
      </c>
      <c r="O9">
        <v>0.339800012111664</v>
      </c>
    </row>
    <row r="10" spans="2:15">
      <c r="B10" s="10"/>
      <c r="C10" s="3" t="s">
        <v>16</v>
      </c>
      <c r="D10">
        <v>0.31890000104904198</v>
      </c>
      <c r="E10">
        <v>0.33420001029968299</v>
      </c>
      <c r="F10">
        <v>0.34130001783371</v>
      </c>
      <c r="G10">
        <v>0.31790000200271606</v>
      </c>
      <c r="H10">
        <v>0.32649999260902401</v>
      </c>
      <c r="I10">
        <v>0.33800001144409197</v>
      </c>
      <c r="J10">
        <v>0.36700001358985901</v>
      </c>
      <c r="K10">
        <v>0.27599999308586121</v>
      </c>
      <c r="L10">
        <v>0.31439998745918274</v>
      </c>
      <c r="M10">
        <v>0.36550000309944153</v>
      </c>
      <c r="N10">
        <v>0.39899998903274536</v>
      </c>
      <c r="O10">
        <v>0.34789999723434401</v>
      </c>
    </row>
    <row r="11" spans="2:15">
      <c r="B11" s="10"/>
      <c r="C11" s="3" t="s">
        <v>16</v>
      </c>
      <c r="D11" s="9">
        <v>0.32799998521804802</v>
      </c>
      <c r="E11" s="9">
        <v>0.27770000576972997</v>
      </c>
      <c r="F11" s="9">
        <v>0.30800004482269</v>
      </c>
      <c r="G11" s="9">
        <v>0.34909999370575001</v>
      </c>
      <c r="H11" s="9">
        <v>0.32809994220734001</v>
      </c>
      <c r="I11" s="9">
        <v>0.255500018596649</v>
      </c>
      <c r="J11" s="9">
        <v>0.23770000934600799</v>
      </c>
      <c r="K11" s="9">
        <v>0.29089998602867101</v>
      </c>
      <c r="L11" s="9">
        <v>0.287999987602234</v>
      </c>
      <c r="M11" s="9">
        <v>0.29350000619888306</v>
      </c>
      <c r="N11" s="9">
        <v>0.27770000457763699</v>
      </c>
      <c r="O11" s="9">
        <v>0.34779999256133998</v>
      </c>
    </row>
    <row r="12" spans="2:15">
      <c r="B12" s="10"/>
      <c r="C12" s="3" t="s">
        <v>17</v>
      </c>
      <c r="D12">
        <v>0.31399998664855999</v>
      </c>
      <c r="E12">
        <v>1.7711999416351318</v>
      </c>
      <c r="F12">
        <v>1.8907999992370605</v>
      </c>
      <c r="G12">
        <v>0.86840001344680795</v>
      </c>
      <c r="H12">
        <v>0.75619995594025002</v>
      </c>
      <c r="I12">
        <v>0.67430002689361601</v>
      </c>
      <c r="J12">
        <v>0.54118999481201202</v>
      </c>
      <c r="K12">
        <v>0.34019994735718001</v>
      </c>
      <c r="L12">
        <v>0.38430001735687003</v>
      </c>
      <c r="M12">
        <v>0.33590001106262202</v>
      </c>
      <c r="N12">
        <v>0.34400000572200001</v>
      </c>
      <c r="O12">
        <v>0.38449999690055847</v>
      </c>
    </row>
    <row r="13" spans="2:15">
      <c r="B13" s="10"/>
      <c r="C13" s="3" t="s">
        <v>18</v>
      </c>
      <c r="D13">
        <v>0.3481999933719635</v>
      </c>
      <c r="E13">
        <v>1.4167000055313099</v>
      </c>
      <c r="F13">
        <v>1.3978999853134155</v>
      </c>
      <c r="G13">
        <v>0.82220000028610229</v>
      </c>
      <c r="H13">
        <v>0.77490000724791996</v>
      </c>
      <c r="I13">
        <v>0.67450001239776602</v>
      </c>
      <c r="J13">
        <v>0.56289999485015996</v>
      </c>
      <c r="K13">
        <v>0.32350001335144002</v>
      </c>
      <c r="L13">
        <v>0.35679996013641002</v>
      </c>
      <c r="M13">
        <v>0.32789998054503999</v>
      </c>
      <c r="N13">
        <v>0.34200000762938998</v>
      </c>
      <c r="O13">
        <v>0.30180001258850098</v>
      </c>
    </row>
    <row r="14" spans="2:15">
      <c r="B14" s="10"/>
      <c r="C14" s="3" t="s">
        <v>18</v>
      </c>
      <c r="D14" s="9">
        <v>0.32976000070571898</v>
      </c>
      <c r="E14" s="9">
        <v>1.6312999725341799</v>
      </c>
      <c r="F14" s="9">
        <v>1.3341999948024701</v>
      </c>
      <c r="G14" s="9">
        <v>0.87005999922752297</v>
      </c>
      <c r="H14" s="9">
        <v>0.78770999968051902</v>
      </c>
      <c r="I14" s="9">
        <v>0.65859000027179704</v>
      </c>
      <c r="J14" s="9">
        <v>0.47230000495910601</v>
      </c>
      <c r="K14" s="9">
        <v>0.37069998979568503</v>
      </c>
      <c r="L14" s="9">
        <v>0.30999946594240002</v>
      </c>
      <c r="M14" s="9">
        <v>0.34999999403953552</v>
      </c>
      <c r="N14" s="9">
        <v>0.34865000009536701</v>
      </c>
      <c r="O14" s="9">
        <v>0.38133999705314597</v>
      </c>
    </row>
    <row r="15" spans="2:15" ht="27.6">
      <c r="B15" s="10"/>
      <c r="C15" s="3" t="s">
        <v>19</v>
      </c>
      <c r="D15">
        <v>0.33369997739791901</v>
      </c>
      <c r="E15">
        <v>0.363699996471405</v>
      </c>
      <c r="F15">
        <v>0.34276999950408898</v>
      </c>
      <c r="G15">
        <v>0.34739997386931998</v>
      </c>
      <c r="H15">
        <v>0.35470004081725998</v>
      </c>
      <c r="I15">
        <v>0.36419999301433598</v>
      </c>
      <c r="J15">
        <v>0.369699990749359</v>
      </c>
      <c r="K15">
        <v>0.32658999860286703</v>
      </c>
      <c r="L15">
        <v>0.30250000953674316</v>
      </c>
      <c r="M15">
        <v>0.384099996089935</v>
      </c>
      <c r="N15">
        <v>0.35879999399185181</v>
      </c>
      <c r="O15">
        <v>0.35949999094009399</v>
      </c>
    </row>
    <row r="16" spans="2:15" ht="27.6">
      <c r="B16" s="10"/>
      <c r="C16" s="3" t="s">
        <v>19</v>
      </c>
      <c r="D16">
        <v>0.35130000114440901</v>
      </c>
      <c r="E16">
        <v>0.32239998579025297</v>
      </c>
      <c r="F16">
        <v>0.363500000238419</v>
      </c>
      <c r="G16">
        <v>0.34341999888420099</v>
      </c>
      <c r="H16">
        <v>0.350600010156631</v>
      </c>
      <c r="I16">
        <v>0.37680000066757202</v>
      </c>
      <c r="J16">
        <v>0.38379998207092297</v>
      </c>
      <c r="K16">
        <v>0.34979999423026997</v>
      </c>
      <c r="L16">
        <v>0.39910000562667847</v>
      </c>
      <c r="M16">
        <v>0.34999999403953552</v>
      </c>
      <c r="N16">
        <v>0.370700007677078</v>
      </c>
      <c r="O16">
        <v>0.36115999817848199</v>
      </c>
    </row>
    <row r="17" spans="2:15" ht="27.6">
      <c r="B17" s="10"/>
      <c r="C17" s="3" t="s">
        <v>19</v>
      </c>
      <c r="D17" s="9">
        <v>0.32402999937534299</v>
      </c>
      <c r="E17" s="9">
        <v>0.38299999833107001</v>
      </c>
      <c r="F17" s="9">
        <v>0.34380002021789602</v>
      </c>
      <c r="G17" s="9">
        <v>0.28299999237060547</v>
      </c>
      <c r="H17" s="9">
        <v>0.34720000624656677</v>
      </c>
      <c r="I17" s="9">
        <v>0.27710000276565599</v>
      </c>
      <c r="J17" s="9">
        <v>0.32126999944448398</v>
      </c>
      <c r="K17" s="9">
        <v>0.31750001430511499</v>
      </c>
      <c r="L17" s="9">
        <v>0.356840002536773</v>
      </c>
      <c r="M17" s="9">
        <v>0.35839998722076416</v>
      </c>
      <c r="N17" s="9">
        <v>0.38500000119209299</v>
      </c>
      <c r="O17" s="9">
        <v>0.36165000200271602</v>
      </c>
    </row>
    <row r="18" spans="2:15" ht="27.6">
      <c r="B18" s="10"/>
      <c r="C18" s="3" t="s">
        <v>20</v>
      </c>
      <c r="D18">
        <v>1.5123000144958501</v>
      </c>
      <c r="E18">
        <v>0.99340001344680795</v>
      </c>
      <c r="F18">
        <v>0.90420002937317001</v>
      </c>
      <c r="G18">
        <v>0.86870001554489096</v>
      </c>
      <c r="H18">
        <v>0.91299999952316302</v>
      </c>
      <c r="I18">
        <v>0.89019999742507905</v>
      </c>
      <c r="J18">
        <v>0.86642000079154902</v>
      </c>
      <c r="K18">
        <v>0.83822999894618899</v>
      </c>
      <c r="L18">
        <v>0.87257000207901003</v>
      </c>
      <c r="M18">
        <v>0.83386999964714004</v>
      </c>
      <c r="N18">
        <v>0.83318000137805903</v>
      </c>
      <c r="O18">
        <v>0.83235000073909704</v>
      </c>
    </row>
    <row r="19" spans="2:15" ht="27.6">
      <c r="B19" s="10"/>
      <c r="C19" s="3" t="s">
        <v>20</v>
      </c>
      <c r="D19">
        <v>1.70990002155304</v>
      </c>
      <c r="E19">
        <v>0.98508999884128501</v>
      </c>
      <c r="F19">
        <v>0.854400026798248</v>
      </c>
      <c r="G19">
        <v>0.802300000190735</v>
      </c>
      <c r="H19">
        <v>0.91769998073577896</v>
      </c>
      <c r="I19">
        <v>0.87539000093936903</v>
      </c>
      <c r="J19">
        <v>0.85182999968528705</v>
      </c>
      <c r="K19">
        <v>0.84596999883651702</v>
      </c>
      <c r="L19">
        <v>0.84262000024318695</v>
      </c>
      <c r="M19">
        <v>0.87340000271797102</v>
      </c>
      <c r="N19">
        <v>0.84657000005245198</v>
      </c>
      <c r="O19">
        <v>0.832449999451637</v>
      </c>
    </row>
    <row r="20" spans="2:15" ht="27.6">
      <c r="B20" s="10"/>
      <c r="C20" s="3" t="s">
        <v>20</v>
      </c>
      <c r="D20" s="9">
        <v>1.5929999947547899</v>
      </c>
      <c r="E20" s="9">
        <v>0.98910000920295704</v>
      </c>
      <c r="F20" s="9">
        <v>0.87459999680519096</v>
      </c>
      <c r="G20" s="9">
        <v>0.87380000352859499</v>
      </c>
      <c r="H20" s="9">
        <v>0.83479999899864199</v>
      </c>
      <c r="I20" s="9">
        <v>0.83519999980926496</v>
      </c>
      <c r="J20" s="9">
        <v>0.87710000276565503</v>
      </c>
      <c r="K20" s="9">
        <v>0.83079999685287476</v>
      </c>
      <c r="L20" s="9">
        <v>0.85450999736785804</v>
      </c>
      <c r="M20" s="9">
        <v>0.86161999702453596</v>
      </c>
      <c r="N20" s="9">
        <v>0.86977000236511204</v>
      </c>
      <c r="O20" s="9">
        <v>0.869270002841949</v>
      </c>
    </row>
    <row r="21" spans="2:15">
      <c r="B21" s="10"/>
      <c r="C21" s="3"/>
      <c r="D21">
        <v>0.36869998812675497</v>
      </c>
      <c r="E21">
        <v>0.87408999800681997</v>
      </c>
      <c r="F21">
        <v>0.76829999685287476</v>
      </c>
      <c r="G21">
        <v>0.40620002746582001</v>
      </c>
      <c r="H21">
        <v>0.38499951362610002</v>
      </c>
      <c r="I21">
        <v>0.24359999597072601</v>
      </c>
      <c r="J21">
        <v>0.23549999296665192</v>
      </c>
      <c r="K21">
        <v>0.21400000154972076</v>
      </c>
      <c r="L21">
        <v>0.38540000319480899</v>
      </c>
      <c r="M21">
        <v>0.32659998536109924</v>
      </c>
      <c r="N21">
        <v>0.30079999566078186</v>
      </c>
      <c r="O21">
        <v>0.36889999806881002</v>
      </c>
    </row>
    <row r="22" spans="2:15">
      <c r="B22" s="10"/>
      <c r="C22" s="3"/>
      <c r="D22">
        <v>0.338299995660782</v>
      </c>
      <c r="E22">
        <v>0.87562999904155703</v>
      </c>
      <c r="F22">
        <v>0.766599977016449</v>
      </c>
      <c r="G22">
        <v>0.40779998302459702</v>
      </c>
      <c r="H22">
        <v>0.3684999942779541</v>
      </c>
      <c r="I22">
        <v>0.37099999189376831</v>
      </c>
      <c r="J22">
        <v>0.34769999980926503</v>
      </c>
      <c r="K22">
        <v>0.32510000467300415</v>
      </c>
      <c r="L22">
        <v>0.20999999344348907</v>
      </c>
      <c r="M22">
        <v>0.39380000233650198</v>
      </c>
      <c r="N22">
        <v>0.37610000073909799</v>
      </c>
      <c r="O22">
        <v>0.39140000641346001</v>
      </c>
    </row>
    <row r="23" spans="2:15" ht="34.9" customHeight="1">
      <c r="B23" s="10"/>
      <c r="C23" s="3"/>
      <c r="D23" s="9">
        <v>0.349599993228912</v>
      </c>
      <c r="E23" s="9">
        <v>0.87883999884128505</v>
      </c>
      <c r="F23" s="9">
        <v>0.72670001983642996</v>
      </c>
      <c r="G23" s="9">
        <v>0.45210000872612</v>
      </c>
      <c r="H23" s="9">
        <v>0.32763000130653303</v>
      </c>
      <c r="I23" s="9">
        <v>0.30090001225471497</v>
      </c>
      <c r="J23" s="9">
        <v>0.32019999623298645</v>
      </c>
      <c r="K23" s="9">
        <v>0.28339999914169312</v>
      </c>
      <c r="L23" s="9">
        <v>0.28619999289512599</v>
      </c>
      <c r="M23" s="9">
        <v>0.36279999911785099</v>
      </c>
      <c r="N23" s="9">
        <v>0.375500005483627</v>
      </c>
      <c r="O23" s="9">
        <v>0.339199990034103</v>
      </c>
    </row>
    <row r="24" spans="2:15">
      <c r="B24" s="10"/>
      <c r="C24" s="3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2:15">
      <c r="B25" s="10"/>
      <c r="C25" s="3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2:15">
      <c r="B26" s="10"/>
      <c r="C26" s="3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8" spans="2:15" s="1" customFormat="1" ht="27.6">
      <c r="B28" s="10" t="s">
        <v>21</v>
      </c>
      <c r="C28" s="7" t="s">
        <v>1</v>
      </c>
      <c r="D28" s="3" t="s">
        <v>2</v>
      </c>
      <c r="E28" s="3" t="s">
        <v>3</v>
      </c>
      <c r="F28" s="3" t="s">
        <v>4</v>
      </c>
      <c r="G28" s="3" t="s">
        <v>5</v>
      </c>
      <c r="H28" s="3" t="s">
        <v>6</v>
      </c>
      <c r="I28" s="3" t="s">
        <v>7</v>
      </c>
      <c r="J28" s="3" t="s">
        <v>8</v>
      </c>
      <c r="K28" s="3" t="s">
        <v>9</v>
      </c>
      <c r="L28" s="3" t="s">
        <v>10</v>
      </c>
      <c r="M28" s="3" t="s">
        <v>11</v>
      </c>
      <c r="N28" s="3" t="s">
        <v>12</v>
      </c>
      <c r="O28" s="3" t="s">
        <v>13</v>
      </c>
    </row>
    <row r="29" spans="2:15" s="1" customFormat="1" ht="13.9">
      <c r="B29" s="10"/>
      <c r="C29" s="3" t="s">
        <v>14</v>
      </c>
      <c r="D29" s="2">
        <f>IF(D3&lt;0, 0, D3)</f>
        <v>0.23569999635219574</v>
      </c>
      <c r="E29" s="2">
        <f t="shared" ref="E29:O50" si="0">IF(E3&lt;0, 0, E3)</f>
        <v>0.32046999931335401</v>
      </c>
      <c r="F29" s="2">
        <f t="shared" si="0"/>
        <v>0.32610000073909701</v>
      </c>
      <c r="G29" s="2">
        <f t="shared" si="0"/>
        <v>0.31139999628067017</v>
      </c>
      <c r="H29" s="2">
        <f t="shared" si="0"/>
        <v>0.27460000514984101</v>
      </c>
      <c r="I29" s="2">
        <f t="shared" si="0"/>
        <v>0.33539998531341553</v>
      </c>
      <c r="J29" s="2">
        <f t="shared" si="0"/>
        <v>0.33630001187324499</v>
      </c>
      <c r="K29" s="2">
        <f t="shared" si="0"/>
        <v>0.36660000085830702</v>
      </c>
      <c r="L29" s="2">
        <f t="shared" si="0"/>
        <v>0.34689998626709001</v>
      </c>
      <c r="M29" s="2">
        <f t="shared" si="0"/>
        <v>0.32640002965927101</v>
      </c>
      <c r="N29" s="2">
        <f t="shared" si="0"/>
        <v>0.285999989509583</v>
      </c>
      <c r="O29" s="2">
        <f t="shared" si="0"/>
        <v>0.34249999284744298</v>
      </c>
    </row>
    <row r="30" spans="2:15" s="1" customFormat="1" ht="13.9">
      <c r="B30" s="10"/>
      <c r="C30" s="3" t="s">
        <v>14</v>
      </c>
      <c r="D30" s="2">
        <f t="shared" ref="D30:F52" si="1">IF(D4&lt;0, 0, D4)</f>
        <v>0.34070000052452087</v>
      </c>
      <c r="E30" s="2">
        <f t="shared" si="0"/>
        <v>0.30059999227523804</v>
      </c>
      <c r="F30" s="2">
        <f t="shared" si="0"/>
        <v>0.32018000036478</v>
      </c>
      <c r="G30" s="2">
        <f t="shared" si="0"/>
        <v>0.29350000619888306</v>
      </c>
      <c r="H30" s="2">
        <f t="shared" si="0"/>
        <v>0.32580000162124634</v>
      </c>
      <c r="I30" s="2">
        <f t="shared" si="0"/>
        <v>0.32570001482963562</v>
      </c>
      <c r="J30" s="2">
        <f t="shared" si="0"/>
        <v>0.286499997973442</v>
      </c>
      <c r="K30" s="2">
        <f t="shared" si="0"/>
        <v>0.30329999327659607</v>
      </c>
      <c r="L30" s="2">
        <f t="shared" si="0"/>
        <v>0.34789999723434401</v>
      </c>
      <c r="M30" s="2">
        <f t="shared" si="0"/>
        <v>0.25830000638961798</v>
      </c>
      <c r="N30" s="2">
        <f t="shared" si="0"/>
        <v>0.33269998669624301</v>
      </c>
      <c r="O30" s="2">
        <f t="shared" si="0"/>
        <v>0.29840000271797201</v>
      </c>
    </row>
    <row r="31" spans="2:15" s="1" customFormat="1" ht="13.9">
      <c r="B31" s="10"/>
      <c r="C31" s="3" t="s">
        <v>14</v>
      </c>
      <c r="D31" s="2">
        <f t="shared" si="1"/>
        <v>0.34279999136924744</v>
      </c>
      <c r="E31" s="2">
        <f t="shared" si="0"/>
        <v>0.29069999456405599</v>
      </c>
      <c r="F31" s="2">
        <f t="shared" si="0"/>
        <v>0.3099996376038</v>
      </c>
      <c r="G31" s="2">
        <f t="shared" si="0"/>
        <v>0.37360000610351563</v>
      </c>
      <c r="H31" s="2">
        <f t="shared" si="0"/>
        <v>0.26269999146461487</v>
      </c>
      <c r="I31" s="2">
        <f t="shared" si="0"/>
        <v>0.35909999012947103</v>
      </c>
      <c r="J31" s="2">
        <f t="shared" si="0"/>
        <v>0.25910001397132898</v>
      </c>
      <c r="K31" s="2">
        <f t="shared" si="0"/>
        <v>0.31470000743865967</v>
      </c>
      <c r="L31" s="2">
        <f t="shared" si="0"/>
        <v>0.297200000286102</v>
      </c>
      <c r="M31" s="2">
        <f t="shared" si="0"/>
        <v>0.31024999618530302</v>
      </c>
      <c r="N31" s="2">
        <f t="shared" si="0"/>
        <v>0.32370001077651978</v>
      </c>
      <c r="O31" s="2">
        <f t="shared" si="0"/>
        <v>0.237599992752075</v>
      </c>
    </row>
    <row r="32" spans="2:15" s="1" customFormat="1" ht="13.9">
      <c r="B32" s="10"/>
      <c r="C32" s="3" t="s">
        <v>15</v>
      </c>
      <c r="D32" s="2">
        <f t="shared" si="1"/>
        <v>0.31029999494552601</v>
      </c>
      <c r="E32" s="2">
        <f t="shared" si="0"/>
        <v>0.35960001349449</v>
      </c>
      <c r="F32" s="2">
        <f t="shared" si="0"/>
        <v>0.33790000379085</v>
      </c>
      <c r="G32" s="2">
        <f t="shared" si="0"/>
        <v>0.32919998168945003</v>
      </c>
      <c r="H32" s="2">
        <f t="shared" si="0"/>
        <v>0.34580000042915299</v>
      </c>
      <c r="I32" s="2">
        <f t="shared" si="0"/>
        <v>0.32029999732971198</v>
      </c>
      <c r="J32" s="2">
        <f t="shared" si="0"/>
        <v>0.26010000705718994</v>
      </c>
      <c r="K32" s="2">
        <f t="shared" si="0"/>
        <v>0.29190000891685486</v>
      </c>
      <c r="L32" s="2">
        <f t="shared" si="0"/>
        <v>0.21570000052452087</v>
      </c>
      <c r="M32" s="2">
        <f t="shared" si="0"/>
        <v>0.26820001006126404</v>
      </c>
      <c r="N32" s="2">
        <f t="shared" si="0"/>
        <v>0.29089999198913574</v>
      </c>
      <c r="O32" s="2">
        <f t="shared" si="0"/>
        <v>0.23390002250671399</v>
      </c>
    </row>
    <row r="33" spans="2:15" s="1" customFormat="1" ht="13.9">
      <c r="B33" s="10"/>
      <c r="C33" s="3" t="s">
        <v>15</v>
      </c>
      <c r="D33" s="2">
        <f t="shared" si="1"/>
        <v>0.33629999756813</v>
      </c>
      <c r="E33" s="2">
        <f t="shared" si="0"/>
        <v>0.30840002298355002</v>
      </c>
      <c r="F33" s="2">
        <f t="shared" si="0"/>
        <v>0.27790002822875998</v>
      </c>
      <c r="G33" s="2">
        <f t="shared" si="0"/>
        <v>0.32980005741119001</v>
      </c>
      <c r="H33" s="2">
        <f t="shared" si="0"/>
        <v>0.29069998860359197</v>
      </c>
      <c r="I33" s="2">
        <f t="shared" si="0"/>
        <v>0.37239998579025269</v>
      </c>
      <c r="J33" s="2">
        <f t="shared" si="0"/>
        <v>0.38949995040893998</v>
      </c>
      <c r="K33" s="2">
        <f t="shared" si="0"/>
        <v>0.35819997787475599</v>
      </c>
      <c r="L33" s="2">
        <f t="shared" si="0"/>
        <v>0.27549998760223399</v>
      </c>
      <c r="M33" s="2">
        <f t="shared" si="0"/>
        <v>0.29240000247955322</v>
      </c>
      <c r="N33" s="2">
        <f t="shared" si="0"/>
        <v>0.35879999399185181</v>
      </c>
      <c r="O33" s="2">
        <f t="shared" si="0"/>
        <v>0.31349998712539673</v>
      </c>
    </row>
    <row r="34" spans="2:15" s="1" customFormat="1" ht="13.9">
      <c r="B34" s="10"/>
      <c r="C34" s="3" t="s">
        <v>15</v>
      </c>
      <c r="D34" s="2">
        <f t="shared" si="1"/>
        <v>0.34149998545646698</v>
      </c>
      <c r="E34" s="2">
        <f t="shared" si="0"/>
        <v>0.30960000753402001</v>
      </c>
      <c r="F34" s="2">
        <f t="shared" si="0"/>
        <v>0.25769997835159297</v>
      </c>
      <c r="G34" s="2">
        <f t="shared" si="0"/>
        <v>0.32260000705719</v>
      </c>
      <c r="H34" s="2">
        <f t="shared" si="0"/>
        <v>0.20830000638961799</v>
      </c>
      <c r="I34" s="2">
        <f t="shared" si="0"/>
        <v>0.34690000712871599</v>
      </c>
      <c r="J34" s="2">
        <f t="shared" si="0"/>
        <v>0.31589999198913599</v>
      </c>
      <c r="K34" s="2">
        <f t="shared" si="0"/>
        <v>0.33570000529289246</v>
      </c>
      <c r="L34" s="2">
        <f t="shared" si="0"/>
        <v>0.29750001430511475</v>
      </c>
      <c r="M34" s="2">
        <f t="shared" si="0"/>
        <v>0.36099999547004702</v>
      </c>
      <c r="N34" s="2">
        <f t="shared" si="0"/>
        <v>0.20169999003410299</v>
      </c>
      <c r="O34" s="2">
        <f t="shared" si="0"/>
        <v>0.20450000464916229</v>
      </c>
    </row>
    <row r="35" spans="2:15" s="1" customFormat="1" ht="13.9">
      <c r="B35" s="10"/>
      <c r="C35" s="3" t="s">
        <v>16</v>
      </c>
      <c r="D35" s="2">
        <f t="shared" si="1"/>
        <v>0.33789997100830099</v>
      </c>
      <c r="E35" s="2">
        <f t="shared" si="0"/>
        <v>0.29729998946189901</v>
      </c>
      <c r="F35" s="2">
        <f t="shared" si="0"/>
        <v>0.31599997282028203</v>
      </c>
      <c r="G35" s="2">
        <f t="shared" si="0"/>
        <v>0.32839998602867126</v>
      </c>
      <c r="H35" s="2">
        <f t="shared" si="0"/>
        <v>0.31610000133514404</v>
      </c>
      <c r="I35" s="2">
        <f t="shared" si="0"/>
        <v>0.29480001330375671</v>
      </c>
      <c r="J35" s="2">
        <f t="shared" si="0"/>
        <v>0.27160000801086426</v>
      </c>
      <c r="K35" s="2">
        <f t="shared" si="0"/>
        <v>0.30070000886917114</v>
      </c>
      <c r="L35" s="2">
        <f t="shared" si="0"/>
        <v>0.31560002565383899</v>
      </c>
      <c r="M35" s="2">
        <f t="shared" si="0"/>
        <v>0.32340000748634301</v>
      </c>
      <c r="N35" s="2">
        <f t="shared" si="0"/>
        <v>0.33370000123977661</v>
      </c>
      <c r="O35" s="2">
        <f t="shared" si="0"/>
        <v>0.339800012111664</v>
      </c>
    </row>
    <row r="36" spans="2:15" s="1" customFormat="1" ht="13.9">
      <c r="B36" s="10"/>
      <c r="C36" s="3" t="s">
        <v>16</v>
      </c>
      <c r="D36" s="2">
        <f t="shared" si="1"/>
        <v>0.31890000104904198</v>
      </c>
      <c r="E36" s="2">
        <f t="shared" si="0"/>
        <v>0.33420001029968299</v>
      </c>
      <c r="F36" s="2">
        <f t="shared" si="0"/>
        <v>0.34130001783371</v>
      </c>
      <c r="G36" s="2">
        <f t="shared" si="0"/>
        <v>0.31790000200271606</v>
      </c>
      <c r="H36" s="2">
        <f t="shared" si="0"/>
        <v>0.32649999260902401</v>
      </c>
      <c r="I36" s="2">
        <f t="shared" si="0"/>
        <v>0.33800001144409197</v>
      </c>
      <c r="J36" s="2">
        <f t="shared" si="0"/>
        <v>0.36700001358985901</v>
      </c>
      <c r="K36" s="2">
        <f t="shared" si="0"/>
        <v>0.27599999308586121</v>
      </c>
      <c r="L36" s="2">
        <f t="shared" si="0"/>
        <v>0.31439998745918274</v>
      </c>
      <c r="M36" s="2">
        <f t="shared" si="0"/>
        <v>0.36550000309944153</v>
      </c>
      <c r="N36" s="2">
        <f t="shared" si="0"/>
        <v>0.39899998903274536</v>
      </c>
      <c r="O36" s="2">
        <f t="shared" si="0"/>
        <v>0.34789999723434401</v>
      </c>
    </row>
    <row r="37" spans="2:15" s="1" customFormat="1" ht="13.9">
      <c r="B37" s="10"/>
      <c r="C37" s="3" t="s">
        <v>16</v>
      </c>
      <c r="D37" s="2">
        <f t="shared" si="1"/>
        <v>0.32799998521804802</v>
      </c>
      <c r="E37" s="2">
        <f t="shared" si="0"/>
        <v>0.27770000576972997</v>
      </c>
      <c r="F37" s="2">
        <f t="shared" si="0"/>
        <v>0.30800004482269</v>
      </c>
      <c r="G37" s="2">
        <f t="shared" si="0"/>
        <v>0.34909999370575001</v>
      </c>
      <c r="H37" s="2">
        <f t="shared" si="0"/>
        <v>0.32809994220734001</v>
      </c>
      <c r="I37" s="2">
        <f t="shared" si="0"/>
        <v>0.255500018596649</v>
      </c>
      <c r="J37" s="2">
        <f t="shared" si="0"/>
        <v>0.23770000934600799</v>
      </c>
      <c r="K37" s="2">
        <f t="shared" si="0"/>
        <v>0.29089998602867101</v>
      </c>
      <c r="L37" s="2">
        <f t="shared" si="0"/>
        <v>0.287999987602234</v>
      </c>
      <c r="M37" s="2">
        <f t="shared" si="0"/>
        <v>0.29350000619888306</v>
      </c>
      <c r="N37" s="2">
        <f t="shared" si="0"/>
        <v>0.27770000457763699</v>
      </c>
      <c r="O37" s="2">
        <f t="shared" si="0"/>
        <v>0.34779999256133998</v>
      </c>
    </row>
    <row r="38" spans="2:15" s="1" customFormat="1" ht="13.9">
      <c r="B38" s="10"/>
      <c r="C38" s="3" t="s">
        <v>17</v>
      </c>
      <c r="D38" s="2">
        <f t="shared" si="1"/>
        <v>0.31399998664855999</v>
      </c>
      <c r="E38" s="2">
        <f t="shared" si="0"/>
        <v>1.7711999416351318</v>
      </c>
      <c r="F38" s="2">
        <f t="shared" ref="F38" si="2">IF(F12&lt;0, 0, F12)</f>
        <v>1.8907999992370605</v>
      </c>
      <c r="G38" s="2">
        <f t="shared" si="0"/>
        <v>0.86840001344680795</v>
      </c>
      <c r="H38" s="2">
        <f t="shared" si="0"/>
        <v>0.75619995594025002</v>
      </c>
      <c r="I38" s="2">
        <f t="shared" si="0"/>
        <v>0.67430002689361601</v>
      </c>
      <c r="J38" s="2">
        <f t="shared" si="0"/>
        <v>0.54118999481201202</v>
      </c>
      <c r="K38" s="2">
        <f t="shared" si="0"/>
        <v>0.34019994735718001</v>
      </c>
      <c r="L38" s="2">
        <f t="shared" si="0"/>
        <v>0.38430001735687003</v>
      </c>
      <c r="M38" s="2">
        <f t="shared" si="0"/>
        <v>0.33590001106262202</v>
      </c>
      <c r="N38" s="2">
        <f t="shared" si="0"/>
        <v>0.34400000572200001</v>
      </c>
      <c r="O38" s="2">
        <f t="shared" si="0"/>
        <v>0.38449999690055847</v>
      </c>
    </row>
    <row r="39" spans="2:15" s="1" customFormat="1" ht="13.9">
      <c r="B39" s="10"/>
      <c r="C39" s="3" t="s">
        <v>18</v>
      </c>
      <c r="D39" s="2">
        <f t="shared" si="1"/>
        <v>0.3481999933719635</v>
      </c>
      <c r="E39" s="2">
        <f t="shared" si="1"/>
        <v>1.4167000055313099</v>
      </c>
      <c r="F39" s="2">
        <f t="shared" si="1"/>
        <v>1.3978999853134155</v>
      </c>
      <c r="G39" s="2">
        <f t="shared" si="0"/>
        <v>0.82220000028610229</v>
      </c>
      <c r="H39" s="2">
        <f t="shared" si="0"/>
        <v>0.77490000724791996</v>
      </c>
      <c r="I39" s="2">
        <f t="shared" si="0"/>
        <v>0.67450001239776602</v>
      </c>
      <c r="J39" s="2">
        <f t="shared" si="0"/>
        <v>0.56289999485015996</v>
      </c>
      <c r="K39" s="2">
        <f t="shared" si="0"/>
        <v>0.32350001335144002</v>
      </c>
      <c r="L39" s="2">
        <f t="shared" si="0"/>
        <v>0.35679996013641002</v>
      </c>
      <c r="M39" s="2">
        <f t="shared" si="0"/>
        <v>0.32789998054503999</v>
      </c>
      <c r="N39" s="2">
        <f t="shared" si="0"/>
        <v>0.34200000762938998</v>
      </c>
      <c r="O39" s="2">
        <f t="shared" si="0"/>
        <v>0.30180001258850098</v>
      </c>
    </row>
    <row r="40" spans="2:15" s="1" customFormat="1" ht="13.9">
      <c r="B40" s="10"/>
      <c r="C40" s="3" t="s">
        <v>18</v>
      </c>
      <c r="D40" s="2">
        <f t="shared" si="1"/>
        <v>0.32976000070571898</v>
      </c>
      <c r="E40" s="2">
        <f t="shared" si="1"/>
        <v>1.6312999725341799</v>
      </c>
      <c r="F40" s="2">
        <f t="shared" si="1"/>
        <v>1.3341999948024701</v>
      </c>
      <c r="G40" s="2">
        <f t="shared" si="0"/>
        <v>0.87005999922752297</v>
      </c>
      <c r="H40" s="2">
        <f t="shared" si="0"/>
        <v>0.78770999968051902</v>
      </c>
      <c r="I40" s="2">
        <f t="shared" si="0"/>
        <v>0.65859000027179704</v>
      </c>
      <c r="J40" s="2">
        <f t="shared" si="0"/>
        <v>0.47230000495910601</v>
      </c>
      <c r="K40" s="2">
        <f t="shared" si="0"/>
        <v>0.37069998979568503</v>
      </c>
      <c r="L40" s="2">
        <f t="shared" si="0"/>
        <v>0.30999946594240002</v>
      </c>
      <c r="M40" s="2">
        <f t="shared" si="0"/>
        <v>0.34999999403953552</v>
      </c>
      <c r="N40" s="2">
        <f t="shared" si="0"/>
        <v>0.34865000009536701</v>
      </c>
      <c r="O40" s="2">
        <f t="shared" si="0"/>
        <v>0.38133999705314597</v>
      </c>
    </row>
    <row r="41" spans="2:15" s="1" customFormat="1" ht="55.15">
      <c r="B41" s="10"/>
      <c r="C41" s="3" t="s">
        <v>22</v>
      </c>
      <c r="D41" s="2">
        <f t="shared" si="1"/>
        <v>0.33369997739791901</v>
      </c>
      <c r="E41" s="2">
        <f t="shared" si="1"/>
        <v>0.363699996471405</v>
      </c>
      <c r="F41" s="2">
        <f t="shared" si="1"/>
        <v>0.34276999950408898</v>
      </c>
      <c r="G41" s="2">
        <f t="shared" si="0"/>
        <v>0.34739997386931998</v>
      </c>
      <c r="H41" s="2">
        <f t="shared" si="0"/>
        <v>0.35470004081725998</v>
      </c>
      <c r="I41" s="2">
        <f t="shared" si="0"/>
        <v>0.36419999301433598</v>
      </c>
      <c r="J41" s="2">
        <f t="shared" si="0"/>
        <v>0.369699990749359</v>
      </c>
      <c r="K41" s="2">
        <f t="shared" si="0"/>
        <v>0.32658999860286703</v>
      </c>
      <c r="L41" s="2">
        <f t="shared" si="0"/>
        <v>0.30250000953674316</v>
      </c>
      <c r="M41" s="2">
        <f t="shared" si="0"/>
        <v>0.384099996089935</v>
      </c>
      <c r="N41" s="2">
        <f t="shared" si="0"/>
        <v>0.35879999399185181</v>
      </c>
      <c r="O41" s="2">
        <f t="shared" si="0"/>
        <v>0.35949999094009399</v>
      </c>
    </row>
    <row r="42" spans="2:15" s="1" customFormat="1" ht="55.15">
      <c r="B42" s="10"/>
      <c r="C42" s="3" t="s">
        <v>22</v>
      </c>
      <c r="D42" s="2">
        <f t="shared" si="1"/>
        <v>0.35130000114440901</v>
      </c>
      <c r="E42" s="2">
        <f t="shared" si="1"/>
        <v>0.32239998579025297</v>
      </c>
      <c r="F42" s="2">
        <f t="shared" si="1"/>
        <v>0.363500000238419</v>
      </c>
      <c r="G42" s="2">
        <f t="shared" si="0"/>
        <v>0.34341999888420099</v>
      </c>
      <c r="H42" s="2">
        <f t="shared" si="0"/>
        <v>0.350600010156631</v>
      </c>
      <c r="I42" s="2">
        <f t="shared" si="0"/>
        <v>0.37680000066757202</v>
      </c>
      <c r="J42" s="2">
        <f t="shared" si="0"/>
        <v>0.38379998207092297</v>
      </c>
      <c r="K42" s="2">
        <f t="shared" si="0"/>
        <v>0.34979999423026997</v>
      </c>
      <c r="L42" s="2">
        <f t="shared" si="0"/>
        <v>0.39910000562667847</v>
      </c>
      <c r="M42" s="2">
        <f t="shared" si="0"/>
        <v>0.34999999403953552</v>
      </c>
      <c r="N42" s="2">
        <f t="shared" si="0"/>
        <v>0.370700007677078</v>
      </c>
      <c r="O42" s="2">
        <f t="shared" si="0"/>
        <v>0.36115999817848199</v>
      </c>
    </row>
    <row r="43" spans="2:15" s="1" customFormat="1" ht="55.15">
      <c r="B43" s="10"/>
      <c r="C43" s="3" t="s">
        <v>22</v>
      </c>
      <c r="D43" s="2">
        <f t="shared" si="1"/>
        <v>0.32402999937534299</v>
      </c>
      <c r="E43" s="2">
        <f t="shared" si="1"/>
        <v>0.38299999833107001</v>
      </c>
      <c r="F43" s="2">
        <f t="shared" si="1"/>
        <v>0.34380002021789602</v>
      </c>
      <c r="G43" s="2">
        <f t="shared" si="0"/>
        <v>0.28299999237060547</v>
      </c>
      <c r="H43" s="2">
        <f t="shared" si="0"/>
        <v>0.34720000624656677</v>
      </c>
      <c r="I43" s="2">
        <f t="shared" si="0"/>
        <v>0.27710000276565599</v>
      </c>
      <c r="J43" s="2">
        <f t="shared" si="0"/>
        <v>0.32126999944448398</v>
      </c>
      <c r="K43" s="2">
        <f t="shared" si="0"/>
        <v>0.31750001430511499</v>
      </c>
      <c r="L43" s="2">
        <f t="shared" si="0"/>
        <v>0.356840002536773</v>
      </c>
      <c r="M43" s="2">
        <f t="shared" si="0"/>
        <v>0.35839998722076416</v>
      </c>
      <c r="N43" s="2">
        <f t="shared" si="0"/>
        <v>0.38500000119209299</v>
      </c>
      <c r="O43" s="2">
        <f t="shared" si="0"/>
        <v>0.36165000200271602</v>
      </c>
    </row>
    <row r="44" spans="2:15" s="1" customFormat="1" ht="27.6">
      <c r="B44" s="10"/>
      <c r="C44" s="3" t="s">
        <v>23</v>
      </c>
      <c r="D44" s="2">
        <f t="shared" si="1"/>
        <v>1.5123000144958501</v>
      </c>
      <c r="E44" s="2">
        <f t="shared" si="1"/>
        <v>0.99340001344680795</v>
      </c>
      <c r="F44" s="2">
        <f t="shared" si="0"/>
        <v>0.90420002937317001</v>
      </c>
      <c r="G44" s="2">
        <f t="shared" si="0"/>
        <v>0.86870001554489096</v>
      </c>
      <c r="H44" s="2">
        <f t="shared" si="0"/>
        <v>0.91299999952316302</v>
      </c>
      <c r="I44" s="2">
        <f t="shared" si="0"/>
        <v>0.89019999742507905</v>
      </c>
      <c r="J44" s="2">
        <f t="shared" si="0"/>
        <v>0.86642000079154902</v>
      </c>
      <c r="K44" s="2">
        <f t="shared" si="0"/>
        <v>0.83822999894618899</v>
      </c>
      <c r="L44" s="2">
        <f t="shared" si="0"/>
        <v>0.87257000207901003</v>
      </c>
      <c r="M44" s="2">
        <f t="shared" si="0"/>
        <v>0.83386999964714004</v>
      </c>
      <c r="N44" s="2">
        <f t="shared" si="0"/>
        <v>0.83318000137805903</v>
      </c>
      <c r="O44" s="2">
        <f t="shared" si="0"/>
        <v>0.83235000073909704</v>
      </c>
    </row>
    <row r="45" spans="2:15" s="1" customFormat="1" ht="27.6">
      <c r="B45" s="10"/>
      <c r="C45" s="3" t="s">
        <v>23</v>
      </c>
      <c r="D45" s="2">
        <f t="shared" si="1"/>
        <v>1.70990002155304</v>
      </c>
      <c r="E45" s="2">
        <f t="shared" si="0"/>
        <v>0.98508999884128501</v>
      </c>
      <c r="F45" s="2">
        <f t="shared" si="0"/>
        <v>0.854400026798248</v>
      </c>
      <c r="G45" s="2">
        <f t="shared" si="0"/>
        <v>0.802300000190735</v>
      </c>
      <c r="H45" s="2">
        <f t="shared" ref="H45:O45" si="3">IF(H19&lt;0, 0, H19)</f>
        <v>0.91769998073577896</v>
      </c>
      <c r="I45" s="2">
        <f t="shared" si="3"/>
        <v>0.87539000093936903</v>
      </c>
      <c r="J45" s="2">
        <f t="shared" si="3"/>
        <v>0.85182999968528705</v>
      </c>
      <c r="K45" s="2">
        <f t="shared" si="3"/>
        <v>0.84596999883651702</v>
      </c>
      <c r="L45" s="2">
        <f t="shared" si="3"/>
        <v>0.84262000024318695</v>
      </c>
      <c r="M45" s="2">
        <f t="shared" si="3"/>
        <v>0.87340000271797102</v>
      </c>
      <c r="N45" s="2">
        <f t="shared" si="3"/>
        <v>0.84657000005245198</v>
      </c>
      <c r="O45" s="2">
        <f t="shared" si="3"/>
        <v>0.832449999451637</v>
      </c>
    </row>
    <row r="46" spans="2:15" s="1" customFormat="1" ht="27.6">
      <c r="B46" s="10"/>
      <c r="C46" s="3" t="s">
        <v>23</v>
      </c>
      <c r="D46" s="2">
        <f t="shared" si="1"/>
        <v>1.5929999947547899</v>
      </c>
      <c r="E46" s="2">
        <f t="shared" si="0"/>
        <v>0.98910000920295704</v>
      </c>
      <c r="F46" s="2">
        <f t="shared" si="0"/>
        <v>0.87459999680519096</v>
      </c>
      <c r="G46" s="2">
        <f t="shared" si="0"/>
        <v>0.87380000352859499</v>
      </c>
      <c r="H46" s="2">
        <f t="shared" ref="H46:O46" si="4">IF(H20&lt;0, 0, H20)</f>
        <v>0.83479999899864199</v>
      </c>
      <c r="I46" s="2">
        <f t="shared" si="4"/>
        <v>0.83519999980926496</v>
      </c>
      <c r="J46" s="2">
        <f t="shared" si="4"/>
        <v>0.87710000276565503</v>
      </c>
      <c r="K46" s="2">
        <f t="shared" si="4"/>
        <v>0.83079999685287476</v>
      </c>
      <c r="L46" s="2">
        <f t="shared" si="4"/>
        <v>0.85450999736785804</v>
      </c>
      <c r="M46" s="2">
        <f t="shared" si="4"/>
        <v>0.86161999702453596</v>
      </c>
      <c r="N46" s="2">
        <f t="shared" si="4"/>
        <v>0.86977000236511204</v>
      </c>
      <c r="O46" s="2">
        <f t="shared" si="4"/>
        <v>0.869270002841949</v>
      </c>
    </row>
    <row r="47" spans="2:15" s="1" customFormat="1" ht="27.6">
      <c r="B47" s="10"/>
      <c r="C47" s="3" t="s">
        <v>24</v>
      </c>
      <c r="D47" s="2">
        <f t="shared" si="1"/>
        <v>0.36869998812675497</v>
      </c>
      <c r="E47" s="2">
        <f t="shared" si="0"/>
        <v>0.87408999800681997</v>
      </c>
      <c r="F47" s="2">
        <f t="shared" si="0"/>
        <v>0.76829999685287476</v>
      </c>
      <c r="G47" s="2">
        <f t="shared" si="0"/>
        <v>0.40620002746582001</v>
      </c>
      <c r="H47" s="2">
        <f t="shared" ref="H47:O47" si="5">IF(H21&lt;0, 0, H21)</f>
        <v>0.38499951362610002</v>
      </c>
      <c r="I47" s="2">
        <f t="shared" si="5"/>
        <v>0.24359999597072601</v>
      </c>
      <c r="J47" s="2">
        <f t="shared" si="5"/>
        <v>0.23549999296665192</v>
      </c>
      <c r="K47" s="2">
        <f t="shared" si="5"/>
        <v>0.21400000154972076</v>
      </c>
      <c r="L47" s="2">
        <f t="shared" si="5"/>
        <v>0.38540000319480899</v>
      </c>
      <c r="M47" s="2">
        <f t="shared" si="5"/>
        <v>0.32659998536109924</v>
      </c>
      <c r="N47" s="2">
        <f t="shared" si="5"/>
        <v>0.30079999566078186</v>
      </c>
      <c r="O47" s="2">
        <f t="shared" si="5"/>
        <v>0.36889999806881002</v>
      </c>
    </row>
    <row r="48" spans="2:15" s="1" customFormat="1" ht="27.6">
      <c r="B48" s="10"/>
      <c r="C48" s="3" t="s">
        <v>24</v>
      </c>
      <c r="D48" s="2">
        <f t="shared" si="1"/>
        <v>0.338299995660782</v>
      </c>
      <c r="E48" s="2">
        <f t="shared" si="0"/>
        <v>0.87562999904155703</v>
      </c>
      <c r="F48" s="2">
        <f t="shared" si="0"/>
        <v>0.766599977016449</v>
      </c>
      <c r="G48" s="2">
        <f t="shared" si="0"/>
        <v>0.40779998302459702</v>
      </c>
      <c r="H48" s="2">
        <f t="shared" ref="H48:O48" si="6">IF(H22&lt;0, 0, H22)</f>
        <v>0.3684999942779541</v>
      </c>
      <c r="I48" s="2">
        <f t="shared" si="6"/>
        <v>0.37099999189376831</v>
      </c>
      <c r="J48" s="2">
        <f t="shared" si="6"/>
        <v>0.34769999980926503</v>
      </c>
      <c r="K48" s="2">
        <f t="shared" si="6"/>
        <v>0.32510000467300415</v>
      </c>
      <c r="L48" s="2">
        <f t="shared" si="6"/>
        <v>0.20999999344348907</v>
      </c>
      <c r="M48" s="2">
        <f t="shared" si="6"/>
        <v>0.39380000233650198</v>
      </c>
      <c r="N48" s="2">
        <f t="shared" si="6"/>
        <v>0.37610000073909799</v>
      </c>
      <c r="O48" s="2">
        <f t="shared" si="6"/>
        <v>0.39140000641346001</v>
      </c>
    </row>
    <row r="49" spans="2:15" s="1" customFormat="1" ht="27.6">
      <c r="B49" s="10"/>
      <c r="C49" s="3" t="s">
        <v>24</v>
      </c>
      <c r="D49" s="2">
        <f t="shared" si="1"/>
        <v>0.349599993228912</v>
      </c>
      <c r="E49" s="2">
        <f t="shared" si="0"/>
        <v>0.87883999884128505</v>
      </c>
      <c r="F49" s="2">
        <f t="shared" si="0"/>
        <v>0.72670001983642996</v>
      </c>
      <c r="G49" s="2">
        <f t="shared" si="0"/>
        <v>0.45210000872612</v>
      </c>
      <c r="H49" s="2">
        <f t="shared" ref="H49:O49" si="7">IF(H23&lt;0, 0, H23)</f>
        <v>0.32763000130653303</v>
      </c>
      <c r="I49" s="2">
        <f t="shared" si="7"/>
        <v>0.30090001225471497</v>
      </c>
      <c r="J49" s="2">
        <f t="shared" si="7"/>
        <v>0.32019999623298645</v>
      </c>
      <c r="K49" s="2">
        <f t="shared" si="7"/>
        <v>0.28339999914169312</v>
      </c>
      <c r="L49" s="2">
        <f t="shared" si="7"/>
        <v>0.28619999289512599</v>
      </c>
      <c r="M49" s="2">
        <f t="shared" si="7"/>
        <v>0.36279999911785099</v>
      </c>
      <c r="N49" s="2">
        <f t="shared" si="7"/>
        <v>0.375500005483627</v>
      </c>
      <c r="O49" s="2">
        <f t="shared" si="7"/>
        <v>0.339199990034103</v>
      </c>
    </row>
    <row r="50" spans="2:15" s="1" customFormat="1" ht="27.6">
      <c r="B50" s="10"/>
      <c r="C50" s="3" t="s">
        <v>25</v>
      </c>
      <c r="D50" s="2">
        <f t="shared" si="1"/>
        <v>0</v>
      </c>
      <c r="E50" s="2">
        <f t="shared" si="0"/>
        <v>0</v>
      </c>
      <c r="F50" s="2">
        <f t="shared" si="0"/>
        <v>0</v>
      </c>
      <c r="G50" s="2">
        <f t="shared" si="0"/>
        <v>0</v>
      </c>
      <c r="H50" s="2">
        <f t="shared" ref="H50:O50" si="8">IF(H24&lt;0, 0, H24)</f>
        <v>0</v>
      </c>
      <c r="I50" s="2">
        <f t="shared" si="8"/>
        <v>0</v>
      </c>
      <c r="J50" s="2">
        <f t="shared" si="8"/>
        <v>0</v>
      </c>
      <c r="K50" s="2">
        <f t="shared" si="8"/>
        <v>0</v>
      </c>
      <c r="L50" s="2">
        <f t="shared" si="8"/>
        <v>0</v>
      </c>
      <c r="M50" s="2">
        <f t="shared" si="8"/>
        <v>0</v>
      </c>
      <c r="N50" s="2">
        <f t="shared" si="8"/>
        <v>0</v>
      </c>
      <c r="O50" s="2">
        <f t="shared" si="8"/>
        <v>0</v>
      </c>
    </row>
    <row r="51" spans="2:15" s="1" customFormat="1" ht="27.6">
      <c r="B51" s="10"/>
      <c r="C51" s="3" t="s">
        <v>25</v>
      </c>
      <c r="D51" s="2">
        <f t="shared" si="1"/>
        <v>0</v>
      </c>
      <c r="E51" s="2">
        <f t="shared" ref="E51:O51" si="9">IF(E25&lt;0, 0, E25)</f>
        <v>0</v>
      </c>
      <c r="F51" s="2">
        <f t="shared" si="9"/>
        <v>0</v>
      </c>
      <c r="G51" s="2">
        <f t="shared" si="9"/>
        <v>0</v>
      </c>
      <c r="H51" s="2">
        <f t="shared" si="9"/>
        <v>0</v>
      </c>
      <c r="I51" s="2">
        <f t="shared" si="9"/>
        <v>0</v>
      </c>
      <c r="J51" s="2">
        <f t="shared" si="9"/>
        <v>0</v>
      </c>
      <c r="K51" s="2">
        <f t="shared" si="9"/>
        <v>0</v>
      </c>
      <c r="L51" s="2">
        <f t="shared" si="9"/>
        <v>0</v>
      </c>
      <c r="M51" s="2">
        <f t="shared" si="9"/>
        <v>0</v>
      </c>
      <c r="N51" s="2">
        <f t="shared" si="9"/>
        <v>0</v>
      </c>
      <c r="O51" s="2">
        <f t="shared" si="9"/>
        <v>0</v>
      </c>
    </row>
    <row r="52" spans="2:15" s="1" customFormat="1" ht="27.6">
      <c r="B52" s="10"/>
      <c r="C52" s="3" t="s">
        <v>25</v>
      </c>
      <c r="D52" s="2">
        <f t="shared" si="1"/>
        <v>0</v>
      </c>
      <c r="E52" s="2">
        <f t="shared" ref="E52:O52" si="10">IF(E26&lt;0, 0, E26)</f>
        <v>0</v>
      </c>
      <c r="F52" s="2">
        <f t="shared" si="10"/>
        <v>0</v>
      </c>
      <c r="G52" s="2">
        <f t="shared" si="10"/>
        <v>0</v>
      </c>
      <c r="H52" s="2">
        <f t="shared" si="10"/>
        <v>0</v>
      </c>
      <c r="I52" s="2">
        <f t="shared" si="10"/>
        <v>0</v>
      </c>
      <c r="J52" s="2">
        <f t="shared" si="10"/>
        <v>0</v>
      </c>
      <c r="K52" s="2">
        <f t="shared" si="10"/>
        <v>0</v>
      </c>
      <c r="L52" s="2">
        <f t="shared" si="10"/>
        <v>0</v>
      </c>
      <c r="M52" s="2">
        <f t="shared" si="10"/>
        <v>0</v>
      </c>
      <c r="N52" s="2">
        <f t="shared" si="10"/>
        <v>0</v>
      </c>
      <c r="O52" s="2">
        <f t="shared" si="10"/>
        <v>0</v>
      </c>
    </row>
    <row r="53" spans="2:15" s="1" customFormat="1">
      <c r="B53"/>
    </row>
    <row r="54" spans="2:15" s="1" customFormat="1" ht="27.4" customHeight="1">
      <c r="B54" s="10" t="s">
        <v>26</v>
      </c>
      <c r="C54" s="7" t="s">
        <v>1</v>
      </c>
      <c r="D54" s="3" t="s">
        <v>2</v>
      </c>
      <c r="E54" s="3" t="s">
        <v>3</v>
      </c>
      <c r="F54" s="3" t="s">
        <v>4</v>
      </c>
      <c r="G54" s="3" t="s">
        <v>5</v>
      </c>
      <c r="H54" s="3" t="s">
        <v>6</v>
      </c>
      <c r="I54" s="3" t="s">
        <v>7</v>
      </c>
      <c r="J54" s="3" t="s">
        <v>8</v>
      </c>
      <c r="K54" s="3" t="s">
        <v>9</v>
      </c>
      <c r="L54" s="3" t="s">
        <v>10</v>
      </c>
      <c r="M54" s="3" t="s">
        <v>11</v>
      </c>
      <c r="N54" s="3" t="s">
        <v>12</v>
      </c>
      <c r="O54" s="3" t="s">
        <v>13</v>
      </c>
    </row>
    <row r="55" spans="2:15" s="1" customFormat="1" ht="13.9">
      <c r="B55" s="10"/>
      <c r="C55" s="3" t="s">
        <v>14</v>
      </c>
      <c r="D55" s="5">
        <f>IF(D29-AVERAGE(D$29:D$31)&lt;0, 0, D29-AVERAGE(D$29:D$31))</f>
        <v>0</v>
      </c>
      <c r="E55" s="5">
        <f t="shared" ref="E55:O55" si="11">IF(E29-AVERAGE(E$29:E$31)&lt;0, 0, E29-AVERAGE(E$29:E$31))</f>
        <v>1.6546670595804669E-2</v>
      </c>
      <c r="F55" s="5">
        <f t="shared" si="11"/>
        <v>7.340121169871372E-3</v>
      </c>
      <c r="G55" s="5">
        <f t="shared" si="11"/>
        <v>0</v>
      </c>
      <c r="H55" s="5">
        <f t="shared" si="11"/>
        <v>0</v>
      </c>
      <c r="I55" s="5">
        <f t="shared" si="11"/>
        <v>0</v>
      </c>
      <c r="J55" s="5">
        <f t="shared" si="11"/>
        <v>4.2333337267239646E-2</v>
      </c>
      <c r="K55" s="5">
        <f t="shared" si="11"/>
        <v>3.84000003337861E-2</v>
      </c>
      <c r="L55" s="5">
        <f t="shared" si="11"/>
        <v>1.6233325004578025E-2</v>
      </c>
      <c r="M55" s="5">
        <f t="shared" si="11"/>
        <v>2.8083352247873672E-2</v>
      </c>
      <c r="N55" s="5">
        <f t="shared" si="11"/>
        <v>0</v>
      </c>
      <c r="O55" s="5">
        <f t="shared" si="11"/>
        <v>4.9666663408279632E-2</v>
      </c>
    </row>
    <row r="56" spans="2:15" s="1" customFormat="1" ht="13.9">
      <c r="B56" s="10"/>
      <c r="C56" s="3" t="s">
        <v>14</v>
      </c>
      <c r="D56" s="5">
        <f t="shared" ref="D56:O75" si="12">IF(D30-AVERAGE(D$29:D$31)&lt;0, 0, D30-AVERAGE(D$29:D$31))</f>
        <v>3.4300004442532839E-2</v>
      </c>
      <c r="E56" s="5">
        <f t="shared" si="12"/>
        <v>0</v>
      </c>
      <c r="F56" s="5">
        <f t="shared" si="12"/>
        <v>1.4201207955543693E-3</v>
      </c>
      <c r="G56" s="5">
        <f t="shared" si="12"/>
        <v>0</v>
      </c>
      <c r="H56" s="5">
        <f t="shared" si="12"/>
        <v>3.8100002209345618E-2</v>
      </c>
      <c r="I56" s="5">
        <f t="shared" si="12"/>
        <v>0</v>
      </c>
      <c r="J56" s="5">
        <f t="shared" si="12"/>
        <v>0</v>
      </c>
      <c r="K56" s="5">
        <f t="shared" si="12"/>
        <v>0</v>
      </c>
      <c r="L56" s="5">
        <f t="shared" si="12"/>
        <v>1.723333597183202E-2</v>
      </c>
      <c r="M56" s="5">
        <f t="shared" si="12"/>
        <v>0</v>
      </c>
      <c r="N56" s="5">
        <f t="shared" si="12"/>
        <v>1.8566657702127731E-2</v>
      </c>
      <c r="O56" s="5">
        <f t="shared" si="12"/>
        <v>5.5666732788086648E-3</v>
      </c>
    </row>
    <row r="57" spans="2:15" s="1" customFormat="1" ht="13.9">
      <c r="B57" s="10"/>
      <c r="C57" s="3" t="s">
        <v>14</v>
      </c>
      <c r="D57" s="5">
        <f t="shared" si="12"/>
        <v>3.6399995287259401E-2</v>
      </c>
      <c r="E57" s="5">
        <f t="shared" si="12"/>
        <v>0</v>
      </c>
      <c r="F57" s="5">
        <f t="shared" si="12"/>
        <v>0</v>
      </c>
      <c r="G57" s="5">
        <f t="shared" si="12"/>
        <v>4.7433336575825991E-2</v>
      </c>
      <c r="H57" s="5">
        <f t="shared" si="12"/>
        <v>0</v>
      </c>
      <c r="I57" s="5">
        <f t="shared" si="12"/>
        <v>1.9033326705297005E-2</v>
      </c>
      <c r="J57" s="5">
        <f t="shared" si="12"/>
        <v>0</v>
      </c>
      <c r="K57" s="5">
        <f t="shared" si="12"/>
        <v>0</v>
      </c>
      <c r="L57" s="5">
        <f t="shared" si="12"/>
        <v>0</v>
      </c>
      <c r="M57" s="5">
        <f t="shared" si="12"/>
        <v>1.1933318773905688E-2</v>
      </c>
      <c r="N57" s="5">
        <f t="shared" si="12"/>
        <v>9.5666817824044958E-3</v>
      </c>
      <c r="O57" s="5">
        <f t="shared" si="12"/>
        <v>0</v>
      </c>
    </row>
    <row r="58" spans="2:15" s="1" customFormat="1" ht="13.9">
      <c r="B58" s="10"/>
      <c r="C58" s="3" t="s">
        <v>15</v>
      </c>
      <c r="D58" s="5">
        <f t="shared" si="12"/>
        <v>3.899998863537979E-3</v>
      </c>
      <c r="E58" s="5">
        <f t="shared" si="12"/>
        <v>5.5676684776940655E-2</v>
      </c>
      <c r="F58" s="5">
        <f t="shared" si="12"/>
        <v>1.9140124221624366E-2</v>
      </c>
      <c r="G58" s="5">
        <f t="shared" si="12"/>
        <v>3.0333121617603931E-3</v>
      </c>
      <c r="H58" s="5">
        <f t="shared" si="12"/>
        <v>5.8100001017252267E-2</v>
      </c>
      <c r="I58" s="5">
        <f t="shared" si="12"/>
        <v>0</v>
      </c>
      <c r="J58" s="5">
        <f t="shared" si="12"/>
        <v>0</v>
      </c>
      <c r="K58" s="5">
        <f t="shared" si="12"/>
        <v>0</v>
      </c>
      <c r="L58" s="5">
        <f t="shared" si="12"/>
        <v>0</v>
      </c>
      <c r="M58" s="5">
        <f t="shared" si="12"/>
        <v>0</v>
      </c>
      <c r="N58" s="5">
        <f t="shared" si="12"/>
        <v>0</v>
      </c>
      <c r="O58" s="5">
        <f t="shared" si="12"/>
        <v>0</v>
      </c>
    </row>
    <row r="59" spans="2:15" s="1" customFormat="1" ht="13.9">
      <c r="B59" s="10"/>
      <c r="C59" s="3" t="s">
        <v>15</v>
      </c>
      <c r="D59" s="5">
        <f t="shared" si="12"/>
        <v>2.9900001486141969E-2</v>
      </c>
      <c r="E59" s="5">
        <f t="shared" si="12"/>
        <v>4.4766942660006692E-3</v>
      </c>
      <c r="F59" s="5">
        <f t="shared" si="12"/>
        <v>0</v>
      </c>
      <c r="G59" s="5">
        <f t="shared" si="12"/>
        <v>3.6333878835003719E-3</v>
      </c>
      <c r="H59" s="5">
        <f t="shared" si="12"/>
        <v>2.9999891916912547E-3</v>
      </c>
      <c r="I59" s="5">
        <f t="shared" si="12"/>
        <v>3.2333322366078665E-2</v>
      </c>
      <c r="J59" s="5">
        <f t="shared" si="12"/>
        <v>9.5533275802934636E-2</v>
      </c>
      <c r="K59" s="5">
        <f t="shared" si="12"/>
        <v>2.9999977350235074E-2</v>
      </c>
      <c r="L59" s="5">
        <f t="shared" si="12"/>
        <v>0</v>
      </c>
      <c r="M59" s="5">
        <f t="shared" si="12"/>
        <v>0</v>
      </c>
      <c r="N59" s="5">
        <f t="shared" si="12"/>
        <v>4.4666664997736527E-2</v>
      </c>
      <c r="O59" s="5">
        <f t="shared" si="12"/>
        <v>2.0666657686233381E-2</v>
      </c>
    </row>
    <row r="60" spans="2:15" s="1" customFormat="1" ht="13.9">
      <c r="B60" s="10"/>
      <c r="C60" s="3" t="s">
        <v>15</v>
      </c>
      <c r="D60" s="5">
        <f t="shared" si="12"/>
        <v>3.5099989374478946E-2</v>
      </c>
      <c r="E60" s="5">
        <f t="shared" si="12"/>
        <v>5.6766788164706594E-3</v>
      </c>
      <c r="F60" s="5">
        <f t="shared" si="12"/>
        <v>0</v>
      </c>
      <c r="G60" s="5">
        <f t="shared" si="12"/>
        <v>0</v>
      </c>
      <c r="H60" s="5">
        <f t="shared" si="12"/>
        <v>0</v>
      </c>
      <c r="I60" s="5">
        <f t="shared" si="12"/>
        <v>6.833343704541972E-3</v>
      </c>
      <c r="J60" s="5">
        <f t="shared" si="12"/>
        <v>2.1933317383130646E-2</v>
      </c>
      <c r="K60" s="5">
        <f t="shared" si="12"/>
        <v>7.5000047683715376E-3</v>
      </c>
      <c r="L60" s="5">
        <f t="shared" si="12"/>
        <v>0</v>
      </c>
      <c r="M60" s="5">
        <f t="shared" si="12"/>
        <v>6.2683318058649684E-2</v>
      </c>
      <c r="N60" s="5">
        <f t="shared" si="12"/>
        <v>0</v>
      </c>
      <c r="O60" s="5">
        <f t="shared" si="12"/>
        <v>0</v>
      </c>
    </row>
    <row r="61" spans="2:15" s="1" customFormat="1" ht="13.9">
      <c r="B61" s="10"/>
      <c r="C61" s="3" t="s">
        <v>16</v>
      </c>
      <c r="D61" s="5">
        <f t="shared" si="12"/>
        <v>3.1499974926312957E-2</v>
      </c>
      <c r="E61" s="5">
        <f t="shared" si="12"/>
        <v>0</v>
      </c>
      <c r="F61" s="5">
        <f t="shared" si="12"/>
        <v>0</v>
      </c>
      <c r="G61" s="5">
        <f t="shared" si="12"/>
        <v>2.2333165009816303E-3</v>
      </c>
      <c r="H61" s="5">
        <f t="shared" si="12"/>
        <v>2.8400001923243323E-2</v>
      </c>
      <c r="I61" s="5">
        <f t="shared" si="12"/>
        <v>0</v>
      </c>
      <c r="J61" s="5">
        <f t="shared" si="12"/>
        <v>0</v>
      </c>
      <c r="K61" s="5">
        <f t="shared" si="12"/>
        <v>0</v>
      </c>
      <c r="L61" s="5">
        <f t="shared" si="12"/>
        <v>0</v>
      </c>
      <c r="M61" s="5">
        <f t="shared" si="12"/>
        <v>2.5083330074945676E-2</v>
      </c>
      <c r="N61" s="5">
        <f t="shared" si="12"/>
        <v>1.9566672245661332E-2</v>
      </c>
      <c r="O61" s="5">
        <f t="shared" si="12"/>
        <v>4.6966682672500648E-2</v>
      </c>
    </row>
    <row r="62" spans="2:15" s="1" customFormat="1" ht="13.9">
      <c r="B62" s="10"/>
      <c r="C62" s="3" t="s">
        <v>16</v>
      </c>
      <c r="D62" s="5">
        <f t="shared" si="12"/>
        <v>1.2500004967053946E-2</v>
      </c>
      <c r="E62" s="5">
        <f t="shared" si="12"/>
        <v>3.0276681582133647E-2</v>
      </c>
      <c r="F62" s="5">
        <f t="shared" si="12"/>
        <v>2.2540138264484366E-2</v>
      </c>
      <c r="G62" s="5">
        <f t="shared" si="12"/>
        <v>0</v>
      </c>
      <c r="H62" s="5">
        <f t="shared" si="12"/>
        <v>3.8799993197123295E-2</v>
      </c>
      <c r="I62" s="5">
        <f t="shared" si="12"/>
        <v>0</v>
      </c>
      <c r="J62" s="5">
        <f t="shared" si="12"/>
        <v>7.3033338983853668E-2</v>
      </c>
      <c r="K62" s="5">
        <f t="shared" si="12"/>
        <v>0</v>
      </c>
      <c r="L62" s="5">
        <f t="shared" si="12"/>
        <v>0</v>
      </c>
      <c r="M62" s="5">
        <f t="shared" si="12"/>
        <v>6.7183325688044193E-2</v>
      </c>
      <c r="N62" s="5">
        <f t="shared" si="12"/>
        <v>8.4866660038630082E-2</v>
      </c>
      <c r="O62" s="5">
        <f t="shared" si="12"/>
        <v>5.5066667795180657E-2</v>
      </c>
    </row>
    <row r="63" spans="2:15" s="1" customFormat="1" ht="14.65" customHeight="1">
      <c r="B63" s="10"/>
      <c r="C63" s="3" t="s">
        <v>16</v>
      </c>
      <c r="D63" s="5">
        <f t="shared" si="12"/>
        <v>2.1599989136059983E-2</v>
      </c>
      <c r="E63" s="5">
        <f t="shared" si="12"/>
        <v>0</v>
      </c>
      <c r="F63" s="5">
        <f t="shared" si="12"/>
        <v>0</v>
      </c>
      <c r="G63" s="5">
        <f t="shared" si="12"/>
        <v>2.2933324178060377E-2</v>
      </c>
      <c r="H63" s="5">
        <f t="shared" si="12"/>
        <v>4.0399942795439292E-2</v>
      </c>
      <c r="I63" s="5">
        <f t="shared" si="12"/>
        <v>0</v>
      </c>
      <c r="J63" s="5">
        <f t="shared" si="12"/>
        <v>0</v>
      </c>
      <c r="K63" s="5">
        <f t="shared" si="12"/>
        <v>0</v>
      </c>
      <c r="L63" s="5">
        <f t="shared" si="12"/>
        <v>0</v>
      </c>
      <c r="M63" s="5">
        <f t="shared" si="12"/>
        <v>0</v>
      </c>
      <c r="N63" s="5">
        <f t="shared" si="12"/>
        <v>0</v>
      </c>
      <c r="O63" s="5">
        <f t="shared" si="12"/>
        <v>5.4966663122176629E-2</v>
      </c>
    </row>
    <row r="64" spans="2:15" s="1" customFormat="1" ht="14.65" customHeight="1">
      <c r="B64" s="10"/>
      <c r="C64" s="3" t="s">
        <v>17</v>
      </c>
      <c r="D64" s="5">
        <f t="shared" si="12"/>
        <v>7.5999905665719569E-3</v>
      </c>
      <c r="E64" s="5">
        <f t="shared" si="12"/>
        <v>1.4672766129175825</v>
      </c>
      <c r="F64" s="5">
        <f t="shared" si="12"/>
        <v>1.5720401196678349</v>
      </c>
      <c r="G64" s="5">
        <f t="shared" si="12"/>
        <v>0.54223334391911826</v>
      </c>
      <c r="H64" s="5">
        <f t="shared" si="12"/>
        <v>0.4684999565283493</v>
      </c>
      <c r="I64" s="5">
        <f t="shared" si="12"/>
        <v>0.33423336346944199</v>
      </c>
      <c r="J64" s="5">
        <f t="shared" si="12"/>
        <v>0.24722332020600668</v>
      </c>
      <c r="K64" s="5">
        <f t="shared" si="12"/>
        <v>1.1999946832659092E-2</v>
      </c>
      <c r="L64" s="5">
        <f t="shared" si="12"/>
        <v>5.3633356094358042E-2</v>
      </c>
      <c r="M64" s="5">
        <f t="shared" si="12"/>
        <v>3.7583333651224682E-2</v>
      </c>
      <c r="N64" s="5">
        <f t="shared" si="12"/>
        <v>2.9866676727884733E-2</v>
      </c>
      <c r="O64" s="5">
        <f t="shared" si="12"/>
        <v>9.1666667461395124E-2</v>
      </c>
    </row>
    <row r="65" spans="2:32" s="1" customFormat="1" ht="14.65" customHeight="1">
      <c r="B65" s="10"/>
      <c r="C65" s="3" t="s">
        <v>18</v>
      </c>
      <c r="D65" s="5">
        <f t="shared" si="12"/>
        <v>4.1799997289975466E-2</v>
      </c>
      <c r="E65" s="5">
        <f t="shared" si="12"/>
        <v>1.1127766768137606</v>
      </c>
      <c r="F65" s="5">
        <f t="shared" si="12"/>
        <v>1.0791401057441898</v>
      </c>
      <c r="G65" s="5">
        <f t="shared" si="12"/>
        <v>0.49603333075841266</v>
      </c>
      <c r="H65" s="5">
        <f t="shared" si="12"/>
        <v>0.48720000783601924</v>
      </c>
      <c r="I65" s="5">
        <f t="shared" si="12"/>
        <v>0.334433348973592</v>
      </c>
      <c r="J65" s="5">
        <f t="shared" si="12"/>
        <v>0.26893332024415462</v>
      </c>
      <c r="K65" s="5">
        <f t="shared" si="12"/>
        <v>0</v>
      </c>
      <c r="L65" s="5">
        <f t="shared" si="12"/>
        <v>2.6133298873898037E-2</v>
      </c>
      <c r="M65" s="5">
        <f t="shared" si="12"/>
        <v>2.9583303133642658E-2</v>
      </c>
      <c r="N65" s="5">
        <f t="shared" si="12"/>
        <v>2.78666786352747E-2</v>
      </c>
      <c r="O65" s="5">
        <f t="shared" si="12"/>
        <v>8.9666831493376287E-3</v>
      </c>
    </row>
    <row r="66" spans="2:32" s="1" customFormat="1" ht="14.65" customHeight="1">
      <c r="B66" s="10"/>
      <c r="C66" s="3" t="s">
        <v>18</v>
      </c>
      <c r="D66" s="5">
        <f t="shared" si="12"/>
        <v>2.3360004623730946E-2</v>
      </c>
      <c r="E66" s="5">
        <f t="shared" si="12"/>
        <v>1.3273766438166306</v>
      </c>
      <c r="F66" s="5">
        <f t="shared" si="12"/>
        <v>1.0154401152332444</v>
      </c>
      <c r="G66" s="5">
        <f t="shared" si="12"/>
        <v>0.54389332969983339</v>
      </c>
      <c r="H66" s="5">
        <f t="shared" si="12"/>
        <v>0.5000100002686183</v>
      </c>
      <c r="I66" s="5">
        <f t="shared" si="12"/>
        <v>0.31852333684762302</v>
      </c>
      <c r="J66" s="5">
        <f t="shared" si="12"/>
        <v>0.17833333035310067</v>
      </c>
      <c r="K66" s="5">
        <f t="shared" si="12"/>
        <v>4.2499989271164107E-2</v>
      </c>
      <c r="L66" s="5">
        <f t="shared" si="12"/>
        <v>0</v>
      </c>
      <c r="M66" s="5">
        <f t="shared" si="12"/>
        <v>5.1683316628138187E-2</v>
      </c>
      <c r="N66" s="5">
        <f t="shared" si="12"/>
        <v>3.4516671101251728E-2</v>
      </c>
      <c r="O66" s="5">
        <f t="shared" si="12"/>
        <v>8.8506667613982626E-2</v>
      </c>
    </row>
    <row r="67" spans="2:32" s="1" customFormat="1" ht="14.65" customHeight="1">
      <c r="B67" s="10"/>
      <c r="C67" s="3" t="s">
        <v>22</v>
      </c>
      <c r="D67" s="5">
        <f t="shared" si="12"/>
        <v>2.7299981315930977E-2</v>
      </c>
      <c r="E67" s="5">
        <f t="shared" si="12"/>
        <v>5.977666775385565E-2</v>
      </c>
      <c r="F67" s="5">
        <f t="shared" si="12"/>
        <v>2.401011993486335E-2</v>
      </c>
      <c r="G67" s="5">
        <f t="shared" si="12"/>
        <v>2.1233304341630344E-2</v>
      </c>
      <c r="H67" s="5">
        <f t="shared" si="12"/>
        <v>6.7000041405359256E-2</v>
      </c>
      <c r="I67" s="5">
        <f t="shared" si="12"/>
        <v>2.4133329590161956E-2</v>
      </c>
      <c r="J67" s="5">
        <f t="shared" si="12"/>
        <v>7.5733316143353657E-2</v>
      </c>
      <c r="K67" s="5">
        <f t="shared" si="12"/>
        <v>0</v>
      </c>
      <c r="L67" s="5">
        <f t="shared" si="12"/>
        <v>0</v>
      </c>
      <c r="M67" s="5">
        <f t="shared" si="12"/>
        <v>8.5783318678537668E-2</v>
      </c>
      <c r="N67" s="5">
        <f t="shared" si="12"/>
        <v>4.4666664997736527E-2</v>
      </c>
      <c r="O67" s="5">
        <f t="shared" si="12"/>
        <v>6.6666661500930646E-2</v>
      </c>
    </row>
    <row r="68" spans="2:32" s="1" customFormat="1" ht="14.65" customHeight="1">
      <c r="B68" s="10"/>
      <c r="C68" s="3" t="s">
        <v>22</v>
      </c>
      <c r="D68" s="5">
        <f t="shared" si="12"/>
        <v>4.4900005062420978E-2</v>
      </c>
      <c r="E68" s="5">
        <f t="shared" si="12"/>
        <v>1.8476657072703628E-2</v>
      </c>
      <c r="F68" s="5">
        <f t="shared" si="12"/>
        <v>4.4740120669193362E-2</v>
      </c>
      <c r="G68" s="5">
        <f t="shared" si="12"/>
        <v>1.725332935651136E-2</v>
      </c>
      <c r="H68" s="5">
        <f t="shared" si="12"/>
        <v>6.2900010744730284E-2</v>
      </c>
      <c r="I68" s="5">
        <f t="shared" si="12"/>
        <v>3.6733337243398001E-2</v>
      </c>
      <c r="J68" s="5">
        <f t="shared" si="12"/>
        <v>8.9833307464917633E-2</v>
      </c>
      <c r="K68" s="5">
        <f t="shared" si="12"/>
        <v>2.1599993705749054E-2</v>
      </c>
      <c r="L68" s="5">
        <f t="shared" si="12"/>
        <v>6.8433344364166482E-2</v>
      </c>
      <c r="M68" s="5">
        <f t="shared" si="12"/>
        <v>5.1683316628138187E-2</v>
      </c>
      <c r="N68" s="5">
        <f t="shared" si="12"/>
        <v>5.6566678682962723E-2</v>
      </c>
      <c r="O68" s="5">
        <f t="shared" si="12"/>
        <v>6.8326668739318641E-2</v>
      </c>
    </row>
    <row r="69" spans="2:32" s="1" customFormat="1" ht="14.65" customHeight="1">
      <c r="B69" s="10"/>
      <c r="C69" s="3" t="s">
        <v>22</v>
      </c>
      <c r="D69" s="5">
        <f t="shared" si="12"/>
        <v>1.7630003293354957E-2</v>
      </c>
      <c r="E69" s="5">
        <f t="shared" si="12"/>
        <v>7.9076669613520667E-2</v>
      </c>
      <c r="F69" s="5">
        <f t="shared" si="12"/>
        <v>2.5040140648670384E-2</v>
      </c>
      <c r="G69" s="5">
        <f t="shared" si="12"/>
        <v>0</v>
      </c>
      <c r="H69" s="5">
        <f t="shared" si="12"/>
        <v>5.9500006834666053E-2</v>
      </c>
      <c r="I69" s="5">
        <f t="shared" si="12"/>
        <v>0</v>
      </c>
      <c r="J69" s="5">
        <f t="shared" si="12"/>
        <v>2.7303324838478638E-2</v>
      </c>
      <c r="K69" s="5">
        <f t="shared" si="12"/>
        <v>0</v>
      </c>
      <c r="L69" s="5">
        <f t="shared" si="12"/>
        <v>2.6173341274261019E-2</v>
      </c>
      <c r="M69" s="5">
        <f t="shared" si="12"/>
        <v>6.0083309809366825E-2</v>
      </c>
      <c r="N69" s="5">
        <f t="shared" si="12"/>
        <v>7.0866672197977709E-2</v>
      </c>
      <c r="O69" s="5">
        <f t="shared" si="12"/>
        <v>6.8816672563552672E-2</v>
      </c>
    </row>
    <row r="70" spans="2:32" s="1" customFormat="1" ht="14.65" customHeight="1">
      <c r="B70" s="10"/>
      <c r="C70" s="3" t="s">
        <v>23</v>
      </c>
      <c r="D70" s="5">
        <f t="shared" si="12"/>
        <v>1.205900018413862</v>
      </c>
      <c r="E70" s="5">
        <f t="shared" si="12"/>
        <v>0.6894766847292586</v>
      </c>
      <c r="F70" s="5">
        <f t="shared" si="12"/>
        <v>0.58544014980394432</v>
      </c>
      <c r="G70" s="5">
        <f t="shared" si="12"/>
        <v>0.54253334601720127</v>
      </c>
      <c r="H70" s="5">
        <f t="shared" si="12"/>
        <v>0.6253000001112623</v>
      </c>
      <c r="I70" s="5">
        <f t="shared" si="12"/>
        <v>0.55013333400090503</v>
      </c>
      <c r="J70" s="5">
        <f t="shared" si="12"/>
        <v>0.57245332618554368</v>
      </c>
      <c r="K70" s="5">
        <f t="shared" si="12"/>
        <v>0.51002999842166807</v>
      </c>
      <c r="L70" s="5">
        <f t="shared" si="12"/>
        <v>0.54190334081649805</v>
      </c>
      <c r="M70" s="5">
        <f t="shared" si="12"/>
        <v>0.5355533222357427</v>
      </c>
      <c r="N70" s="5">
        <f t="shared" si="12"/>
        <v>0.51904667238394375</v>
      </c>
      <c r="O70" s="5">
        <f t="shared" si="12"/>
        <v>0.53951667129993375</v>
      </c>
    </row>
    <row r="71" spans="2:32" s="1" customFormat="1" ht="14.65" customHeight="1">
      <c r="B71" s="10"/>
      <c r="C71" s="3" t="s">
        <v>23</v>
      </c>
      <c r="D71" s="5">
        <f t="shared" si="12"/>
        <v>1.4035000254710519</v>
      </c>
      <c r="E71" s="5">
        <f t="shared" si="12"/>
        <v>0.68116667012373566</v>
      </c>
      <c r="F71" s="5">
        <f t="shared" si="12"/>
        <v>0.53564014722902242</v>
      </c>
      <c r="G71" s="5">
        <f t="shared" si="12"/>
        <v>0.47613333066304536</v>
      </c>
      <c r="H71" s="5">
        <f t="shared" si="12"/>
        <v>0.62999998132387824</v>
      </c>
      <c r="I71" s="5">
        <f t="shared" si="12"/>
        <v>0.53532333751519501</v>
      </c>
      <c r="J71" s="5">
        <f>IF(J45-AVERAGE(J$29:J$31)&lt;0, 0, J45-AVERAGE(J$29:J$31))</f>
        <v>0.55786332507928171</v>
      </c>
      <c r="K71" s="5">
        <f t="shared" ref="K71:O75" si="13">IF(K19-AVERAGE(K$29:K$31)&lt;0, 0, K19-AVERAGE(K$29:K$31))</f>
        <v>0.5177699983119961</v>
      </c>
      <c r="L71" s="5">
        <f t="shared" si="13"/>
        <v>0.51195333898067497</v>
      </c>
      <c r="M71" s="5">
        <f t="shared" si="13"/>
        <v>0.57508332530657369</v>
      </c>
      <c r="N71" s="5">
        <f t="shared" si="13"/>
        <v>0.5324366710583367</v>
      </c>
      <c r="O71" s="5">
        <f t="shared" si="13"/>
        <v>0.5396166700124736</v>
      </c>
    </row>
    <row r="72" spans="2:32" s="1" customFormat="1" ht="14.65" customHeight="1">
      <c r="B72" s="10"/>
      <c r="C72" s="3" t="s">
        <v>23</v>
      </c>
      <c r="D72" s="5">
        <f t="shared" si="12"/>
        <v>1.2865999986728018</v>
      </c>
      <c r="E72" s="5">
        <f t="shared" si="12"/>
        <v>0.6851766804854077</v>
      </c>
      <c r="F72" s="5">
        <f t="shared" si="12"/>
        <v>0.55584011723596527</v>
      </c>
      <c r="G72" s="5">
        <f t="shared" si="12"/>
        <v>0.54763333400090541</v>
      </c>
      <c r="H72" s="5">
        <f t="shared" si="12"/>
        <v>0.54709999958674127</v>
      </c>
      <c r="I72" s="5">
        <f t="shared" si="12"/>
        <v>0.49513333638509094</v>
      </c>
      <c r="J72" s="5">
        <f t="shared" si="12"/>
        <v>0.58313332815964969</v>
      </c>
      <c r="K72" s="5">
        <f t="shared" si="13"/>
        <v>0.50259999632835384</v>
      </c>
      <c r="L72" s="5">
        <f t="shared" si="13"/>
        <v>0.52384333610534606</v>
      </c>
      <c r="M72" s="5">
        <f t="shared" si="13"/>
        <v>0.56330331961313862</v>
      </c>
      <c r="N72" s="5">
        <f t="shared" si="13"/>
        <v>0.55563667337099676</v>
      </c>
      <c r="O72" s="5">
        <f t="shared" si="13"/>
        <v>0.5764366734027857</v>
      </c>
    </row>
    <row r="73" spans="2:32" s="1" customFormat="1" ht="14.65" customHeight="1">
      <c r="B73" s="10"/>
      <c r="C73" s="3" t="s">
        <v>24</v>
      </c>
      <c r="D73" s="5">
        <f t="shared" si="12"/>
        <v>6.2299992044766939E-2</v>
      </c>
      <c r="E73" s="5">
        <f t="shared" si="12"/>
        <v>0.57016666928927062</v>
      </c>
      <c r="F73" s="5">
        <f t="shared" si="12"/>
        <v>0.44954011728364912</v>
      </c>
      <c r="G73" s="5">
        <f t="shared" si="12"/>
        <v>8.0033357938130378E-2</v>
      </c>
      <c r="H73" s="5">
        <f t="shared" si="12"/>
        <v>9.7299514214199301E-2</v>
      </c>
      <c r="I73" s="5">
        <f t="shared" si="12"/>
        <v>0</v>
      </c>
      <c r="J73" s="5">
        <f t="shared" si="12"/>
        <v>0</v>
      </c>
      <c r="K73" s="5">
        <f t="shared" si="13"/>
        <v>0</v>
      </c>
      <c r="L73" s="5">
        <f t="shared" si="13"/>
        <v>5.4733341932297008E-2</v>
      </c>
      <c r="M73" s="5">
        <f t="shared" si="13"/>
        <v>2.8283307949701908E-2</v>
      </c>
      <c r="N73" s="5">
        <f t="shared" si="13"/>
        <v>0</v>
      </c>
      <c r="O73" s="5">
        <f t="shared" si="13"/>
        <v>7.6066668629646672E-2</v>
      </c>
    </row>
    <row r="74" spans="2:32" s="1" customFormat="1" ht="14.65" customHeight="1">
      <c r="B74" s="10"/>
      <c r="C74" s="3" t="s">
        <v>24</v>
      </c>
      <c r="D74" s="5">
        <f t="shared" si="12"/>
        <v>3.1899999578793969E-2</v>
      </c>
      <c r="E74" s="5">
        <f t="shared" si="12"/>
        <v>0.57170667032400768</v>
      </c>
      <c r="F74" s="5">
        <f t="shared" si="12"/>
        <v>0.44784009744722336</v>
      </c>
      <c r="G74" s="5">
        <f t="shared" si="12"/>
        <v>8.1633313496907389E-2</v>
      </c>
      <c r="H74" s="5">
        <f t="shared" si="12"/>
        <v>8.0799994866053382E-2</v>
      </c>
      <c r="I74" s="5">
        <f t="shared" si="12"/>
        <v>3.093332846959429E-2</v>
      </c>
      <c r="J74" s="5">
        <f t="shared" si="12"/>
        <v>5.3733325203259685E-2</v>
      </c>
      <c r="K74" s="5">
        <f t="shared" si="13"/>
        <v>0</v>
      </c>
      <c r="L74" s="5">
        <f t="shared" si="13"/>
        <v>0</v>
      </c>
      <c r="M74" s="5">
        <f t="shared" si="13"/>
        <v>9.548332492510464E-2</v>
      </c>
      <c r="N74" s="5">
        <f t="shared" si="13"/>
        <v>6.1966671744982715E-2</v>
      </c>
      <c r="O74" s="5">
        <f t="shared" si="13"/>
        <v>9.8566676974296663E-2</v>
      </c>
    </row>
    <row r="75" spans="2:32" s="1" customFormat="1" ht="14.65" customHeight="1">
      <c r="B75" s="10"/>
      <c r="C75" s="3" t="s">
        <v>24</v>
      </c>
      <c r="D75" s="5">
        <f t="shared" si="12"/>
        <v>4.3199997146923963E-2</v>
      </c>
      <c r="E75" s="5">
        <f t="shared" si="12"/>
        <v>0.57491667012373571</v>
      </c>
      <c r="F75" s="5">
        <f t="shared" si="12"/>
        <v>0.40794014026720432</v>
      </c>
      <c r="G75" s="5">
        <f t="shared" si="12"/>
        <v>0.12593333919843036</v>
      </c>
      <c r="H75" s="5">
        <f t="shared" si="12"/>
        <v>3.9930001894632305E-2</v>
      </c>
      <c r="I75" s="5">
        <f t="shared" si="12"/>
        <v>0</v>
      </c>
      <c r="J75" s="5">
        <f t="shared" si="12"/>
        <v>2.623332162698111E-2</v>
      </c>
      <c r="K75" s="5">
        <f t="shared" si="13"/>
        <v>0</v>
      </c>
      <c r="L75" s="5">
        <f t="shared" si="13"/>
        <v>0</v>
      </c>
      <c r="M75" s="5">
        <f t="shared" si="13"/>
        <v>6.4483321706453656E-2</v>
      </c>
      <c r="N75" s="5">
        <f t="shared" si="13"/>
        <v>6.1366676489511718E-2</v>
      </c>
      <c r="O75" s="5">
        <f t="shared" si="13"/>
        <v>4.6366660594939657E-2</v>
      </c>
    </row>
    <row r="76" spans="2:32" s="1" customFormat="1" ht="14.65" customHeight="1">
      <c r="B76" s="10"/>
      <c r="C76" s="3" t="s">
        <v>25</v>
      </c>
      <c r="D76" s="5">
        <f t="shared" ref="D76:O76" si="14">IF(D50-AVERAGE(D$29:D$31)&lt;0, 0, D50-AVERAGE(D$29:D$31))</f>
        <v>0</v>
      </c>
      <c r="E76" s="5">
        <f t="shared" si="14"/>
        <v>0</v>
      </c>
      <c r="F76" s="5">
        <f t="shared" si="14"/>
        <v>0</v>
      </c>
      <c r="G76" s="5">
        <f t="shared" si="14"/>
        <v>0</v>
      </c>
      <c r="H76" s="5">
        <f t="shared" si="14"/>
        <v>0</v>
      </c>
      <c r="I76" s="5">
        <f t="shared" si="14"/>
        <v>0</v>
      </c>
      <c r="J76" s="5">
        <f t="shared" si="14"/>
        <v>0</v>
      </c>
      <c r="K76" s="5">
        <f t="shared" si="14"/>
        <v>0</v>
      </c>
      <c r="L76" s="5">
        <f t="shared" si="14"/>
        <v>0</v>
      </c>
      <c r="M76" s="5">
        <f t="shared" si="14"/>
        <v>0</v>
      </c>
      <c r="N76" s="5">
        <f t="shared" si="14"/>
        <v>0</v>
      </c>
      <c r="O76" s="5">
        <f t="shared" si="14"/>
        <v>0</v>
      </c>
    </row>
    <row r="77" spans="2:32" s="1" customFormat="1" ht="14.65" customHeight="1">
      <c r="B77" s="10"/>
      <c r="C77" s="3" t="s">
        <v>25</v>
      </c>
      <c r="D77" s="5">
        <f t="shared" ref="D77:O77" si="15">IF(D51-AVERAGE(D$29:D$31)&lt;0, 0, D51-AVERAGE(D$29:D$31))</f>
        <v>0</v>
      </c>
      <c r="E77" s="5">
        <f t="shared" si="15"/>
        <v>0</v>
      </c>
      <c r="F77" s="5">
        <f t="shared" si="15"/>
        <v>0</v>
      </c>
      <c r="G77" s="5">
        <f t="shared" si="15"/>
        <v>0</v>
      </c>
      <c r="H77" s="5">
        <f t="shared" si="15"/>
        <v>0</v>
      </c>
      <c r="I77" s="5">
        <f t="shared" si="15"/>
        <v>0</v>
      </c>
      <c r="J77" s="5">
        <f t="shared" si="15"/>
        <v>0</v>
      </c>
      <c r="K77" s="5">
        <f t="shared" si="15"/>
        <v>0</v>
      </c>
      <c r="L77" s="5">
        <f t="shared" si="15"/>
        <v>0</v>
      </c>
      <c r="M77" s="5">
        <f t="shared" si="15"/>
        <v>0</v>
      </c>
      <c r="N77" s="5">
        <f t="shared" si="15"/>
        <v>0</v>
      </c>
      <c r="O77" s="5">
        <f t="shared" si="15"/>
        <v>0</v>
      </c>
    </row>
    <row r="78" spans="2:32" s="1" customFormat="1" ht="14.65" customHeight="1">
      <c r="B78" s="10"/>
      <c r="C78" s="3" t="s">
        <v>25</v>
      </c>
      <c r="D78" s="5">
        <f t="shared" ref="D78:O78" si="16">IF(D52-AVERAGE(D$29:D$31)&lt;0, 0, D52-AVERAGE(D$29:D$31))</f>
        <v>0</v>
      </c>
      <c r="E78" s="5">
        <f t="shared" si="16"/>
        <v>0</v>
      </c>
      <c r="F78" s="5">
        <f t="shared" si="16"/>
        <v>0</v>
      </c>
      <c r="G78" s="5">
        <f t="shared" si="16"/>
        <v>0</v>
      </c>
      <c r="H78" s="5">
        <f t="shared" si="16"/>
        <v>0</v>
      </c>
      <c r="I78" s="5">
        <f t="shared" si="16"/>
        <v>0</v>
      </c>
      <c r="J78" s="5">
        <f t="shared" si="16"/>
        <v>0</v>
      </c>
      <c r="K78" s="5">
        <f t="shared" si="16"/>
        <v>0</v>
      </c>
      <c r="L78" s="5">
        <f t="shared" si="16"/>
        <v>0</v>
      </c>
      <c r="M78" s="5">
        <f t="shared" si="16"/>
        <v>0</v>
      </c>
      <c r="N78" s="5">
        <f t="shared" si="16"/>
        <v>0</v>
      </c>
      <c r="O78" s="5">
        <f t="shared" si="16"/>
        <v>0</v>
      </c>
    </row>
    <row r="79" spans="2:32" s="1" customFormat="1">
      <c r="B79"/>
    </row>
    <row r="80" spans="2:32" s="1" customFormat="1" ht="13.9">
      <c r="B80" s="10" t="s">
        <v>27</v>
      </c>
      <c r="C80" s="2"/>
      <c r="D80" s="3" t="s">
        <v>28</v>
      </c>
      <c r="E80" s="3" t="s">
        <v>29</v>
      </c>
      <c r="F80" s="3" t="s">
        <v>3</v>
      </c>
      <c r="G80" s="3" t="s">
        <v>4</v>
      </c>
      <c r="H80" s="3" t="s">
        <v>5</v>
      </c>
      <c r="I80" s="3" t="s">
        <v>6</v>
      </c>
      <c r="J80" s="3" t="s">
        <v>7</v>
      </c>
      <c r="K80" s="3" t="s">
        <v>8</v>
      </c>
      <c r="L80" s="3" t="s">
        <v>9</v>
      </c>
      <c r="M80" s="3" t="s">
        <v>10</v>
      </c>
      <c r="N80" s="3" t="s">
        <v>11</v>
      </c>
      <c r="O80" s="3" t="s">
        <v>2</v>
      </c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</row>
    <row r="81" spans="2:15">
      <c r="B81" s="10"/>
      <c r="C81" s="3" t="s">
        <v>30</v>
      </c>
      <c r="D81" s="5">
        <f>AVERAGE(E55:E57)</f>
        <v>5.515556865268223E-3</v>
      </c>
      <c r="E81" s="5">
        <f t="shared" ref="E81" si="17">AVERAGE(F55:F57)</f>
        <v>2.9200806551419136E-3</v>
      </c>
      <c r="F81" s="5">
        <f t="shared" ref="F81" si="18">AVERAGE(G55:G57)</f>
        <v>1.5811112191941996E-2</v>
      </c>
      <c r="G81" s="5">
        <f t="shared" ref="G81" si="19">AVERAGE(H55:H57)</f>
        <v>1.2700000736448539E-2</v>
      </c>
      <c r="H81" s="5">
        <f t="shared" ref="H81" si="20">AVERAGE(I55:I57)</f>
        <v>6.3444422350990015E-3</v>
      </c>
      <c r="I81" s="5">
        <f t="shared" ref="I81" si="21">AVERAGE(J55:J57)</f>
        <v>1.4111112422413216E-2</v>
      </c>
      <c r="J81" s="5">
        <f t="shared" ref="J81" si="22">AVERAGE(K55:K57)</f>
        <v>1.2800000111262033E-2</v>
      </c>
      <c r="K81" s="5">
        <f t="shared" ref="K81" si="23">AVERAGE(L55:L57)</f>
        <v>1.1155553658803349E-2</v>
      </c>
      <c r="L81" s="5">
        <f t="shared" ref="L81" si="24">AVERAGE(M55:M57)</f>
        <v>1.333889034059312E-2</v>
      </c>
      <c r="M81" s="5">
        <f t="shared" ref="M81" si="25">AVERAGE(N55:N57)</f>
        <v>9.3777798281774096E-3</v>
      </c>
      <c r="N81" s="5">
        <f t="shared" ref="N81" si="26">AVERAGE(O55:O57)</f>
        <v>1.8411112229029431E-2</v>
      </c>
      <c r="O81" s="5">
        <f>AVERAGE(D55:D57)</f>
        <v>2.3566666576597412E-2</v>
      </c>
    </row>
    <row r="82" spans="2:15">
      <c r="B82" s="10"/>
      <c r="C82" s="3" t="s">
        <v>15</v>
      </c>
      <c r="D82" s="5">
        <f>AVERAGE(E58:E60)</f>
        <v>2.1943352619803996E-2</v>
      </c>
      <c r="E82" s="5">
        <f>AVERAGE(F58:F60)</f>
        <v>6.3800414072081217E-3</v>
      </c>
      <c r="F82" s="5">
        <f t="shared" ref="F82:N82" si="27">AVERAGE(G58:G60)</f>
        <v>2.222233348420255E-3</v>
      </c>
      <c r="G82" s="5">
        <f t="shared" si="27"/>
        <v>2.0366663402981173E-2</v>
      </c>
      <c r="H82" s="5">
        <f t="shared" si="27"/>
        <v>1.3055555356873546E-2</v>
      </c>
      <c r="I82" s="5">
        <f t="shared" si="27"/>
        <v>3.9155531062021763E-2</v>
      </c>
      <c r="J82" s="5">
        <f t="shared" si="27"/>
        <v>1.2499994039535537E-2</v>
      </c>
      <c r="K82" s="5">
        <f t="shared" si="27"/>
        <v>0</v>
      </c>
      <c r="L82" s="5">
        <f t="shared" si="27"/>
        <v>2.0894439352883227E-2</v>
      </c>
      <c r="M82" s="5">
        <f t="shared" si="27"/>
        <v>1.4888888332578842E-2</v>
      </c>
      <c r="N82" s="5">
        <f t="shared" si="27"/>
        <v>6.8888858954111272E-3</v>
      </c>
      <c r="O82" s="5">
        <f t="shared" ref="O82:O84" si="28">AVERAGE(D58:D60)</f>
        <v>2.2966663241386298E-2</v>
      </c>
    </row>
    <row r="83" spans="2:15">
      <c r="B83" s="10"/>
      <c r="C83" s="3" t="s">
        <v>16</v>
      </c>
      <c r="D83" s="5">
        <f>AVERAGE(E61:E63)</f>
        <v>1.0092227194044548E-2</v>
      </c>
      <c r="E83" s="5">
        <f>AVERAGE(F61:F63)</f>
        <v>7.5133794214947884E-3</v>
      </c>
      <c r="F83" s="5">
        <f>AVERAGE(G61:G63)</f>
        <v>8.3888802263473363E-3</v>
      </c>
      <c r="G83" s="5">
        <f t="shared" ref="G83:N83" si="29">AVERAGE(H61:H63)</f>
        <v>3.5866645971935306E-2</v>
      </c>
      <c r="H83" s="5">
        <f t="shared" si="29"/>
        <v>0</v>
      </c>
      <c r="I83" s="5">
        <f t="shared" si="29"/>
        <v>2.4344446327951224E-2</v>
      </c>
      <c r="J83" s="5">
        <f t="shared" si="29"/>
        <v>0</v>
      </c>
      <c r="K83" s="5">
        <f t="shared" si="29"/>
        <v>0</v>
      </c>
      <c r="L83" s="5">
        <f t="shared" si="29"/>
        <v>3.0755551920996622E-2</v>
      </c>
      <c r="M83" s="5">
        <f t="shared" si="29"/>
        <v>3.4811110761430474E-2</v>
      </c>
      <c r="N83" s="5">
        <f t="shared" si="29"/>
        <v>5.2333337863285978E-2</v>
      </c>
      <c r="O83" s="5">
        <f t="shared" si="28"/>
        <v>3.2166655262311293E-2</v>
      </c>
    </row>
    <row r="84" spans="2:15">
      <c r="B84" s="10"/>
      <c r="C84" s="3" t="s">
        <v>18</v>
      </c>
      <c r="D84" s="5">
        <f>AVERAGE(E64:E66)</f>
        <v>1.3024766445159912</v>
      </c>
      <c r="E84" s="5">
        <f>AVERAGE(F64:F66)</f>
        <v>1.2222067802150898</v>
      </c>
      <c r="F84" s="5">
        <f t="shared" ref="F84:N84" si="30">AVERAGE(G64:G66)</f>
        <v>0.52738666812578805</v>
      </c>
      <c r="G84" s="5">
        <f t="shared" si="30"/>
        <v>0.48523665487766232</v>
      </c>
      <c r="H84" s="5">
        <f t="shared" si="30"/>
        <v>0.32906334976355234</v>
      </c>
      <c r="I84" s="5">
        <f t="shared" si="30"/>
        <v>0.23149665693442065</v>
      </c>
      <c r="J84" s="5">
        <f t="shared" si="30"/>
        <v>1.8166645367941065E-2</v>
      </c>
      <c r="K84" s="5">
        <f t="shared" si="30"/>
        <v>2.6588884989418693E-2</v>
      </c>
      <c r="L84" s="5">
        <f t="shared" si="30"/>
        <v>3.9616651137668511E-2</v>
      </c>
      <c r="M84" s="5">
        <f t="shared" si="30"/>
        <v>3.0750008821470387E-2</v>
      </c>
      <c r="N84" s="5">
        <f t="shared" si="30"/>
        <v>6.3046672741571788E-2</v>
      </c>
      <c r="O84" s="5">
        <f t="shared" si="28"/>
        <v>2.6366656422615282E-2</v>
      </c>
    </row>
    <row r="85" spans="2:15" ht="27.6">
      <c r="B85" s="10"/>
      <c r="C85" s="3" t="s">
        <v>19</v>
      </c>
      <c r="D85" s="5">
        <f>AVERAGE(E67:E69)</f>
        <v>5.2443331480026646E-2</v>
      </c>
      <c r="E85" s="5">
        <f>AVERAGE(F67:F69)</f>
        <v>3.1263460417575696E-2</v>
      </c>
      <c r="F85" s="5">
        <f t="shared" ref="F85:N85" si="31">AVERAGE(G67:G69)</f>
        <v>1.2828877899380567E-2</v>
      </c>
      <c r="G85" s="5">
        <f t="shared" si="31"/>
        <v>6.3133352994918526E-2</v>
      </c>
      <c r="H85" s="5">
        <f t="shared" si="31"/>
        <v>2.0288888944519985E-2</v>
      </c>
      <c r="I85" s="5">
        <f t="shared" si="31"/>
        <v>6.4289982815583305E-2</v>
      </c>
      <c r="J85" s="5">
        <f t="shared" si="31"/>
        <v>7.1999979019163511E-3</v>
      </c>
      <c r="K85" s="5">
        <f t="shared" si="31"/>
        <v>3.1535561879475836E-2</v>
      </c>
      <c r="L85" s="5">
        <f t="shared" si="31"/>
        <v>6.584998170534756E-2</v>
      </c>
      <c r="M85" s="5">
        <f t="shared" si="31"/>
        <v>5.7366671959558989E-2</v>
      </c>
      <c r="N85" s="5">
        <f t="shared" si="31"/>
        <v>6.793666760126732E-2</v>
      </c>
      <c r="O85" s="5">
        <f>AVERAGE(D63:D65)</f>
        <v>2.3666658997535801E-2</v>
      </c>
    </row>
    <row r="86" spans="2:15" ht="27.6">
      <c r="B86" s="10"/>
      <c r="C86" s="3" t="s">
        <v>20</v>
      </c>
      <c r="D86" s="5">
        <f>AVERAGE(E70:E72)</f>
        <v>0.68527334511280069</v>
      </c>
      <c r="E86" s="5">
        <f>AVERAGE(F70:F72)</f>
        <v>0.55897347142297737</v>
      </c>
      <c r="F86" s="5">
        <f t="shared" ref="F86:N86" si="32">AVERAGE(G70:G72)</f>
        <v>0.522100003560384</v>
      </c>
      <c r="G86" s="5">
        <f t="shared" si="32"/>
        <v>0.60079999367396064</v>
      </c>
      <c r="H86" s="5">
        <f t="shared" si="32"/>
        <v>0.5268633359670637</v>
      </c>
      <c r="I86" s="5">
        <f t="shared" si="32"/>
        <v>0.57114999314149173</v>
      </c>
      <c r="J86" s="5">
        <f t="shared" si="32"/>
        <v>0.51013333102067271</v>
      </c>
      <c r="K86" s="5">
        <f t="shared" si="32"/>
        <v>0.52590000530083969</v>
      </c>
      <c r="L86" s="5">
        <f t="shared" si="32"/>
        <v>0.55797998905181834</v>
      </c>
      <c r="M86" s="5">
        <f t="shared" si="32"/>
        <v>0.53570667227109248</v>
      </c>
      <c r="N86" s="5">
        <f t="shared" si="32"/>
        <v>0.55185667157173102</v>
      </c>
      <c r="O86" s="5">
        <f>AVERAGE(D70:D72)</f>
        <v>1.2986666808525718</v>
      </c>
    </row>
    <row r="87" spans="2:15" ht="27.6">
      <c r="B87" s="10"/>
      <c r="C87" s="3" t="s">
        <v>31</v>
      </c>
      <c r="D87" s="5">
        <f>AVERAGE(E73:E75)</f>
        <v>0.57226333657900463</v>
      </c>
      <c r="E87" s="5">
        <f>AVERAGE(F73:F75)</f>
        <v>0.4351067849993589</v>
      </c>
      <c r="F87" s="5">
        <f t="shared" ref="F87:N87" si="33">AVERAGE(G73:G75)</f>
        <v>9.5866670211156038E-2</v>
      </c>
      <c r="G87" s="5">
        <f t="shared" si="33"/>
        <v>7.2676503658294991E-2</v>
      </c>
      <c r="H87" s="5">
        <f t="shared" si="33"/>
        <v>1.0311109489864764E-2</v>
      </c>
      <c r="I87" s="5">
        <f t="shared" si="33"/>
        <v>2.6655548943413598E-2</v>
      </c>
      <c r="J87" s="5">
        <f t="shared" si="33"/>
        <v>0</v>
      </c>
      <c r="K87" s="5">
        <f t="shared" si="33"/>
        <v>1.8244447310765671E-2</v>
      </c>
      <c r="L87" s="5">
        <f t="shared" si="33"/>
        <v>6.2749984860420063E-2</v>
      </c>
      <c r="M87" s="5">
        <f t="shared" si="33"/>
        <v>4.1111116078164811E-2</v>
      </c>
      <c r="N87" s="5">
        <f t="shared" si="33"/>
        <v>7.3666668732961002E-2</v>
      </c>
      <c r="O87" s="5">
        <f>AVERAGE(D73:D75)</f>
        <v>4.579999625682829E-2</v>
      </c>
    </row>
    <row r="88" spans="2:15">
      <c r="B88" s="10"/>
      <c r="C88" s="3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</row>
    <row r="90" spans="2:15" ht="27.6">
      <c r="B90" s="10" t="s">
        <v>32</v>
      </c>
      <c r="C90" s="2"/>
      <c r="D90" s="3" t="s">
        <v>3</v>
      </c>
      <c r="E90" s="3" t="s">
        <v>4</v>
      </c>
      <c r="F90" s="3" t="s">
        <v>5</v>
      </c>
      <c r="G90" s="3" t="s">
        <v>6</v>
      </c>
      <c r="H90" s="3" t="s">
        <v>7</v>
      </c>
      <c r="I90" s="3" t="s">
        <v>8</v>
      </c>
      <c r="J90" s="3" t="s">
        <v>9</v>
      </c>
      <c r="K90" s="3" t="s">
        <v>10</v>
      </c>
      <c r="L90" s="3" t="s">
        <v>11</v>
      </c>
      <c r="M90" s="3" t="s">
        <v>12</v>
      </c>
      <c r="N90" s="3" t="s">
        <v>13</v>
      </c>
      <c r="O90" s="6" t="s">
        <v>2</v>
      </c>
    </row>
    <row r="91" spans="2:15">
      <c r="B91" s="10"/>
      <c r="C91" s="3"/>
      <c r="D91" s="4">
        <f t="shared" ref="D91:N91" si="34">_xlfn.STDEV.S(E55:E57)/SQRT(COUNT(E55:E57))</f>
        <v>5.515556865268223E-3</v>
      </c>
      <c r="E91" s="4">
        <f t="shared" si="34"/>
        <v>2.2477213930540774E-3</v>
      </c>
      <c r="F91" s="4">
        <f t="shared" si="34"/>
        <v>1.5811112191941999E-2</v>
      </c>
      <c r="G91" s="4">
        <f t="shared" si="34"/>
        <v>1.2700000736448541E-2</v>
      </c>
      <c r="H91" s="4">
        <f t="shared" si="34"/>
        <v>6.3444422350990015E-3</v>
      </c>
      <c r="I91" s="4">
        <f t="shared" si="34"/>
        <v>1.4111112422413216E-2</v>
      </c>
      <c r="J91" s="4">
        <f t="shared" si="34"/>
        <v>1.2800000111262033E-2</v>
      </c>
      <c r="K91" s="4">
        <f t="shared" si="34"/>
        <v>5.5852421182818225E-3</v>
      </c>
      <c r="L91" s="4">
        <f t="shared" si="34"/>
        <v>8.1373704176338577E-3</v>
      </c>
      <c r="M91" s="4">
        <f t="shared" si="34"/>
        <v>5.3605645697142714E-3</v>
      </c>
      <c r="N91" s="4">
        <f t="shared" si="34"/>
        <v>1.5710177937537786E-2</v>
      </c>
      <c r="O91" s="4">
        <f>_xlfn.STDEV.S('SFig 7A Anti-Hum 2'!D55:D57)/SQRT(COUNT('SFig 7A Anti-Hum 2'!D55:D57))</f>
        <v>1.1798916907021159E-2</v>
      </c>
    </row>
    <row r="92" spans="2:15">
      <c r="B92" s="10"/>
      <c r="C92" s="3"/>
      <c r="D92" s="4">
        <f t="shared" ref="D92:N92" si="35">_xlfn.STDEV.S(E58:E60)/SQRT(COUNT(E58:E60))</f>
        <v>1.6870222924313762E-2</v>
      </c>
      <c r="E92" s="4">
        <f t="shared" si="35"/>
        <v>6.3800414072081217E-3</v>
      </c>
      <c r="F92" s="4">
        <f t="shared" si="35"/>
        <v>1.1245389439052736E-3</v>
      </c>
      <c r="G92" s="4">
        <f t="shared" si="35"/>
        <v>1.8886534527911596E-2</v>
      </c>
      <c r="H92" s="4">
        <f t="shared" si="35"/>
        <v>9.8386630560593092E-3</v>
      </c>
      <c r="I92" s="4">
        <f t="shared" si="35"/>
        <v>2.8891205002047091E-2</v>
      </c>
      <c r="J92" s="4">
        <f t="shared" si="35"/>
        <v>9.013870418924208E-3</v>
      </c>
      <c r="K92" s="4">
        <f t="shared" si="35"/>
        <v>0</v>
      </c>
      <c r="L92" s="4">
        <f t="shared" si="35"/>
        <v>2.089443935288323E-2</v>
      </c>
      <c r="M92" s="4">
        <f t="shared" si="35"/>
        <v>1.4888888332578844E-2</v>
      </c>
      <c r="N92" s="4">
        <f t="shared" si="35"/>
        <v>6.8888858954111263E-3</v>
      </c>
      <c r="O92" s="4">
        <f>_xlfn.STDEV.S('SFig 7A Anti-Hum 2'!D58:D60)/SQRT(COUNT('SFig 7A Anti-Hum 2'!D58:D60))</f>
        <v>9.6507898879287859E-3</v>
      </c>
    </row>
    <row r="93" spans="2:15">
      <c r="B93" s="10"/>
      <c r="C93" s="3"/>
      <c r="D93" s="4">
        <f t="shared" ref="D93:N93" si="36">_xlfn.STDEV.S(E61:E63)/SQRT(COUNT(E61:E63))</f>
        <v>1.009222719404455E-2</v>
      </c>
      <c r="E93" s="4">
        <f t="shared" si="36"/>
        <v>7.5133794214947893E-3</v>
      </c>
      <c r="F93" s="4">
        <f t="shared" si="36"/>
        <v>7.3007434107032502E-3</v>
      </c>
      <c r="G93" s="4">
        <f t="shared" si="36"/>
        <v>3.7617832514065517E-3</v>
      </c>
      <c r="H93" s="4">
        <f t="shared" si="36"/>
        <v>0</v>
      </c>
      <c r="I93" s="4">
        <f t="shared" si="36"/>
        <v>2.4344446327951224E-2</v>
      </c>
      <c r="J93" s="4">
        <f t="shared" si="36"/>
        <v>0</v>
      </c>
      <c r="K93" s="4">
        <f t="shared" si="36"/>
        <v>0</v>
      </c>
      <c r="L93" s="4">
        <f t="shared" si="36"/>
        <v>1.9600428465806289E-2</v>
      </c>
      <c r="M93" s="4">
        <f t="shared" si="36"/>
        <v>2.5657241835226576E-2</v>
      </c>
      <c r="N93" s="4">
        <f t="shared" si="36"/>
        <v>2.6834828852471439E-3</v>
      </c>
      <c r="O93" s="4">
        <f>_xlfn.STDEV.S('SFig 7A Anti-Hum 2'!D61:D63)/SQRT(COUNT('SFig 7A Anti-Hum 2'!D61:D63))</f>
        <v>5.4864392873911092E-3</v>
      </c>
    </row>
    <row r="94" spans="2:15">
      <c r="B94" s="10"/>
      <c r="C94" s="3"/>
      <c r="D94" s="4">
        <f t="shared" ref="D94:N94" si="37">_xlfn.STDEV.S(E64:E66)/SQRT(COUNT(E64:E66))</f>
        <v>0.10308986152589121</v>
      </c>
      <c r="E94" s="4">
        <f t="shared" si="37"/>
        <v>0.17588059040370566</v>
      </c>
      <c r="F94" s="4">
        <f t="shared" si="37"/>
        <v>1.5683990895733888E-2</v>
      </c>
      <c r="G94" s="4">
        <f t="shared" si="37"/>
        <v>9.1489850121517693E-3</v>
      </c>
      <c r="H94" s="4">
        <f t="shared" si="37"/>
        <v>5.2703226577833998E-3</v>
      </c>
      <c r="I94" s="4">
        <f t="shared" si="37"/>
        <v>2.7310471101198427E-2</v>
      </c>
      <c r="J94" s="4">
        <f t="shared" si="37"/>
        <v>1.2650209486158094E-2</v>
      </c>
      <c r="K94" s="4">
        <f t="shared" si="37"/>
        <v>1.5484291938580256E-2</v>
      </c>
      <c r="L94" s="4">
        <f t="shared" si="37"/>
        <v>6.4602227545374367E-3</v>
      </c>
      <c r="M94" s="4">
        <f t="shared" si="37"/>
        <v>1.9698398107508321E-3</v>
      </c>
      <c r="N94" s="4">
        <f t="shared" si="37"/>
        <v>2.705537750294772E-2</v>
      </c>
      <c r="O94" s="4">
        <f>_xlfn.STDEV.S('SFig 7A Anti-Hum 2'!D64:D66)/SQRT(COUNT('SFig 7A Anti-Hum 2'!D64:D66))</f>
        <v>9.8827904080607785E-3</v>
      </c>
    </row>
    <row r="95" spans="2:15">
      <c r="B95" s="10"/>
      <c r="C95" s="3"/>
      <c r="D95" s="4">
        <f t="shared" ref="D95:N95" si="38">_xlfn.STDEV.S(E67:E69)/SQRT(COUNT(E67:E69))</f>
        <v>1.7873851904067269E-2</v>
      </c>
      <c r="E95" s="4">
        <f t="shared" si="38"/>
        <v>6.7448873062210795E-3</v>
      </c>
      <c r="F95" s="4">
        <f t="shared" si="38"/>
        <v>6.5165208339638472E-3</v>
      </c>
      <c r="G95" s="4">
        <f t="shared" si="38"/>
        <v>2.1682147875376249E-3</v>
      </c>
      <c r="H95" s="4">
        <f t="shared" si="38"/>
        <v>1.0776816307359372E-2</v>
      </c>
      <c r="I95" s="4">
        <f t="shared" si="38"/>
        <v>1.8935963051413873E-2</v>
      </c>
      <c r="J95" s="4">
        <f t="shared" si="38"/>
        <v>7.199997901916352E-3</v>
      </c>
      <c r="K95" s="4">
        <f t="shared" si="38"/>
        <v>1.9936112230325417E-2</v>
      </c>
      <c r="L95" s="4">
        <f t="shared" si="38"/>
        <v>1.0257410549227866E-2</v>
      </c>
      <c r="M95" s="4">
        <f t="shared" si="38"/>
        <v>7.5738604479512681E-3</v>
      </c>
      <c r="N95" s="4">
        <f t="shared" si="38"/>
        <v>6.5056707522751964E-4</v>
      </c>
      <c r="O95" s="4">
        <f>_xlfn.STDEV.S('SFig 7A Anti-Hum 2'!D67:D69)/SQRT(COUNT('SFig 7A Anti-Hum 2'!D67:D69))</f>
        <v>7.982349651710673E-3</v>
      </c>
    </row>
    <row r="96" spans="2:15">
      <c r="B96" s="10"/>
      <c r="C96" s="3"/>
      <c r="D96" s="4">
        <f t="shared" ref="D96:N96" si="39">_xlfn.STDEV.S(E70:E72)/SQRT(COUNT(E70:E72))</f>
        <v>2.3993814288716803E-3</v>
      </c>
      <c r="E96" s="4">
        <f t="shared" si="39"/>
        <v>1.4461137523969851E-2</v>
      </c>
      <c r="F96" s="4">
        <f t="shared" si="39"/>
        <v>2.3030441682670627E-2</v>
      </c>
      <c r="G96" s="4">
        <f t="shared" si="39"/>
        <v>2.6884254868945624E-2</v>
      </c>
      <c r="H96" s="4">
        <f t="shared" si="39"/>
        <v>1.6430953046822711E-2</v>
      </c>
      <c r="I96" s="4">
        <f t="shared" si="39"/>
        <v>7.3238712825080916E-3</v>
      </c>
      <c r="J96" s="4">
        <f t="shared" si="39"/>
        <v>4.37950713609954E-3</v>
      </c>
      <c r="K96" s="4">
        <f t="shared" si="39"/>
        <v>8.7067611396014315E-3</v>
      </c>
      <c r="L96" s="4">
        <f t="shared" si="39"/>
        <v>1.1717631613566964E-2</v>
      </c>
      <c r="M96" s="4">
        <f t="shared" si="39"/>
        <v>1.068841622203999E-2</v>
      </c>
      <c r="N96" s="4">
        <f t="shared" si="39"/>
        <v>1.2290034817507182E-2</v>
      </c>
      <c r="O96" s="4">
        <f>_xlfn.STDEV.S('SFig 7A Anti-Hum 2'!D70:D72)/SQRT(COUNT('SFig 7A Anti-Hum 2'!D70:D72))</f>
        <v>5.7360393743915508E-2</v>
      </c>
    </row>
    <row r="97" spans="2:15">
      <c r="B97" s="10"/>
      <c r="C97" s="3"/>
      <c r="D97" s="4">
        <f t="shared" ref="D97:N97" si="40">_xlfn.STDEV.S(E73:E75)/SQRT(COUNT(E73:E75))</f>
        <v>1.3991705842443505E-3</v>
      </c>
      <c r="E97" s="4">
        <f t="shared" si="40"/>
        <v>1.359218471970061E-2</v>
      </c>
      <c r="F97" s="4">
        <f t="shared" si="40"/>
        <v>1.5040427769185509E-2</v>
      </c>
      <c r="G97" s="4">
        <f t="shared" si="40"/>
        <v>1.7051965360803546E-2</v>
      </c>
      <c r="H97" s="4">
        <f t="shared" si="40"/>
        <v>1.0311109489864764E-2</v>
      </c>
      <c r="I97" s="4">
        <f t="shared" si="40"/>
        <v>1.5512911464109201E-2</v>
      </c>
      <c r="J97" s="4">
        <f t="shared" si="40"/>
        <v>0</v>
      </c>
      <c r="K97" s="4">
        <f t="shared" si="40"/>
        <v>1.8244447310765667E-2</v>
      </c>
      <c r="L97" s="4">
        <f t="shared" si="40"/>
        <v>1.9418323930761608E-2</v>
      </c>
      <c r="M97" s="4">
        <f t="shared" si="40"/>
        <v>2.0556287744231308E-2</v>
      </c>
      <c r="N97" s="4">
        <f t="shared" si="40"/>
        <v>1.5116551934103609E-2</v>
      </c>
      <c r="O97" s="4">
        <f>_xlfn.STDEV.S('SFig 7A Anti-Hum 2'!D73:D75)/SQRT(COUNT('SFig 7A Anti-Hum 2'!D73:D75))</f>
        <v>8.8714876995806234E-3</v>
      </c>
    </row>
    <row r="98" spans="2:15">
      <c r="B98" s="10"/>
      <c r="C98" s="3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</row>
  </sheetData>
  <mergeCells count="5">
    <mergeCell ref="B2:B26"/>
    <mergeCell ref="B80:B88"/>
    <mergeCell ref="B90:B98"/>
    <mergeCell ref="B54:B78"/>
    <mergeCell ref="B28:B52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15C8D-4152-4D31-A15B-E288D3DD45D3}">
  <dimension ref="B2:AF98"/>
  <sheetViews>
    <sheetView tabSelected="1" topLeftCell="A87" zoomScale="47" zoomScaleNormal="47" workbookViewId="0">
      <selection activeCell="V132" sqref="V132"/>
    </sheetView>
  </sheetViews>
  <sheetFormatPr defaultColWidth="8.7109375" defaultRowHeight="14.45"/>
  <cols>
    <col min="1" max="1" width="3" customWidth="1"/>
    <col min="3" max="3" width="12.7109375" bestFit="1" customWidth="1"/>
    <col min="4" max="4" width="11.42578125" bestFit="1" customWidth="1"/>
    <col min="9" max="9" width="9.7109375" bestFit="1" customWidth="1"/>
    <col min="13" max="14" width="10.7109375" customWidth="1"/>
    <col min="15" max="15" width="12.42578125" customWidth="1"/>
    <col min="30" max="31" width="10.7109375" bestFit="1" customWidth="1"/>
  </cols>
  <sheetData>
    <row r="2" spans="2:21" ht="14.65" customHeight="1">
      <c r="B2" s="10" t="s">
        <v>0</v>
      </c>
      <c r="C2" s="7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</row>
    <row r="3" spans="2:21" ht="14.65" customHeight="1">
      <c r="B3" s="10"/>
      <c r="C3" s="3" t="s">
        <v>14</v>
      </c>
      <c r="D3">
        <v>0.23569999635219574</v>
      </c>
      <c r="E3">
        <v>0.32046999931335401</v>
      </c>
      <c r="F3">
        <v>0.32610000073909701</v>
      </c>
      <c r="G3">
        <v>0.31139999628067017</v>
      </c>
      <c r="H3">
        <v>0.27460000514984101</v>
      </c>
      <c r="I3">
        <v>0.33539998531341553</v>
      </c>
      <c r="J3">
        <v>0.33630001187324499</v>
      </c>
      <c r="K3">
        <v>0.36660000085830702</v>
      </c>
      <c r="L3">
        <v>0.34689998626709001</v>
      </c>
      <c r="M3">
        <v>0.32640002965927101</v>
      </c>
      <c r="N3">
        <v>0.285999989509583</v>
      </c>
      <c r="O3">
        <v>0.34249999284744298</v>
      </c>
    </row>
    <row r="4" spans="2:21">
      <c r="B4" s="10"/>
      <c r="C4" s="3" t="s">
        <v>14</v>
      </c>
      <c r="D4">
        <v>0.34070000052452087</v>
      </c>
      <c r="E4">
        <v>0.30059999227523804</v>
      </c>
      <c r="F4">
        <v>0.32018000036478</v>
      </c>
      <c r="G4">
        <v>0.29350000619888306</v>
      </c>
      <c r="H4">
        <v>0.32580000162124634</v>
      </c>
      <c r="I4">
        <v>0.32570001482963562</v>
      </c>
      <c r="J4">
        <v>0.286499997973442</v>
      </c>
      <c r="K4">
        <v>0.30329999327659607</v>
      </c>
      <c r="L4">
        <v>0.34789999723434401</v>
      </c>
      <c r="M4">
        <v>0.25830000638961798</v>
      </c>
      <c r="N4">
        <v>0.33269998669624301</v>
      </c>
      <c r="O4">
        <v>0.29840000271797201</v>
      </c>
    </row>
    <row r="5" spans="2:21">
      <c r="B5" s="10"/>
      <c r="C5" s="3" t="s">
        <v>14</v>
      </c>
      <c r="D5" s="9">
        <v>0.34279999136924744</v>
      </c>
      <c r="E5" s="9">
        <v>0.29069999456405599</v>
      </c>
      <c r="F5" s="9">
        <v>0.3099996376038</v>
      </c>
      <c r="G5" s="9">
        <v>0.37360000610351563</v>
      </c>
      <c r="H5" s="9">
        <v>0.26269999146461487</v>
      </c>
      <c r="I5" s="9">
        <v>0.35909999012947103</v>
      </c>
      <c r="J5" s="9">
        <v>0.25910001397132898</v>
      </c>
      <c r="K5" s="9">
        <v>0.31470000743865967</v>
      </c>
      <c r="L5" s="9">
        <v>0.297200000286102</v>
      </c>
      <c r="M5" s="9">
        <v>0.31024999618530302</v>
      </c>
      <c r="N5" s="9">
        <v>0.32370001077651978</v>
      </c>
      <c r="O5" s="9">
        <v>0.237599992752075</v>
      </c>
    </row>
    <row r="6" spans="2:21">
      <c r="B6" s="10"/>
      <c r="C6" s="3" t="s">
        <v>15</v>
      </c>
      <c r="D6">
        <v>0.31029999494552601</v>
      </c>
      <c r="E6">
        <v>0.35960001349449</v>
      </c>
      <c r="F6">
        <v>0.33790000379085</v>
      </c>
      <c r="G6">
        <v>0.32919998168945003</v>
      </c>
      <c r="H6">
        <v>0.34580000042915299</v>
      </c>
      <c r="I6">
        <v>0.32029999732971198</v>
      </c>
      <c r="J6">
        <v>0.26010000705718994</v>
      </c>
      <c r="K6">
        <v>0.29190000891685486</v>
      </c>
      <c r="L6">
        <v>0.21570000052452087</v>
      </c>
      <c r="M6">
        <v>0.26820001006126404</v>
      </c>
      <c r="N6">
        <v>0.29089999198913574</v>
      </c>
      <c r="O6">
        <v>0.23390002250671399</v>
      </c>
    </row>
    <row r="7" spans="2:21">
      <c r="B7" s="10"/>
      <c r="C7" s="3" t="s">
        <v>15</v>
      </c>
      <c r="D7">
        <v>0.33629999756813</v>
      </c>
      <c r="E7">
        <v>0.30840002298355002</v>
      </c>
      <c r="F7">
        <v>0.27790002822875998</v>
      </c>
      <c r="G7">
        <v>0.32980005741119001</v>
      </c>
      <c r="H7">
        <v>0.29069998860359197</v>
      </c>
      <c r="I7">
        <v>0.37239998579025269</v>
      </c>
      <c r="J7">
        <v>0.38949995040893998</v>
      </c>
      <c r="K7">
        <v>0.35819997787475599</v>
      </c>
      <c r="L7">
        <v>0.27549998760223399</v>
      </c>
      <c r="M7">
        <v>0.29240000247955322</v>
      </c>
      <c r="N7">
        <v>0.35879999399185181</v>
      </c>
      <c r="O7">
        <v>0.31349998712539673</v>
      </c>
    </row>
    <row r="8" spans="2:21">
      <c r="B8" s="10"/>
      <c r="C8" s="3" t="s">
        <v>15</v>
      </c>
      <c r="D8" s="9">
        <v>0.34149998545646698</v>
      </c>
      <c r="E8" s="9">
        <f>0.30960000753402</f>
        <v>0.30960000753402001</v>
      </c>
      <c r="F8" s="9">
        <v>0.25769997835159297</v>
      </c>
      <c r="G8" s="9">
        <v>0.32260000705719</v>
      </c>
      <c r="H8" s="9">
        <v>0.20830000638961799</v>
      </c>
      <c r="I8" s="9">
        <v>0.34690000712871599</v>
      </c>
      <c r="J8" s="9">
        <v>0.31589999198913599</v>
      </c>
      <c r="K8" s="9">
        <v>0.33570000529289246</v>
      </c>
      <c r="L8" s="9">
        <v>0.29750001430511475</v>
      </c>
      <c r="M8" s="9">
        <v>0.36099999547004702</v>
      </c>
      <c r="N8" s="9">
        <v>0.20169999003410299</v>
      </c>
      <c r="O8" s="9">
        <v>0.20450000464916229</v>
      </c>
    </row>
    <row r="9" spans="2:21">
      <c r="B9" s="10"/>
      <c r="C9" s="3" t="s">
        <v>16</v>
      </c>
      <c r="D9">
        <v>0.33789997100830099</v>
      </c>
      <c r="E9">
        <v>0.29729998946189901</v>
      </c>
      <c r="F9">
        <v>0.31599997282028203</v>
      </c>
      <c r="G9">
        <v>0.32839998602867126</v>
      </c>
      <c r="H9">
        <v>0.31610000133514404</v>
      </c>
      <c r="I9">
        <v>0.29480001330375671</v>
      </c>
      <c r="J9">
        <v>0.27160000801086426</v>
      </c>
      <c r="K9">
        <v>0.30070000886917114</v>
      </c>
      <c r="L9">
        <v>0.31560002565383899</v>
      </c>
      <c r="M9">
        <v>0.32340000748634301</v>
      </c>
      <c r="N9">
        <v>0.33370000123977661</v>
      </c>
      <c r="O9">
        <v>0.339800012111664</v>
      </c>
    </row>
    <row r="10" spans="2:21">
      <c r="B10" s="10"/>
      <c r="C10" s="3" t="s">
        <v>16</v>
      </c>
      <c r="D10">
        <v>0.31890000104904198</v>
      </c>
      <c r="E10">
        <v>0.33420001029968299</v>
      </c>
      <c r="F10">
        <v>0.34130001783371</v>
      </c>
      <c r="G10">
        <v>0.31790000200271606</v>
      </c>
      <c r="H10">
        <v>0.32649999260902401</v>
      </c>
      <c r="I10">
        <v>0.33800001144409197</v>
      </c>
      <c r="J10">
        <v>0.36700001358985901</v>
      </c>
      <c r="K10">
        <v>0.27599999308586121</v>
      </c>
      <c r="L10">
        <v>0.31439998745918274</v>
      </c>
      <c r="M10">
        <v>0.36550000309944153</v>
      </c>
      <c r="N10">
        <v>0.39899998903274536</v>
      </c>
      <c r="O10">
        <v>0.34789999723434401</v>
      </c>
    </row>
    <row r="11" spans="2:21">
      <c r="B11" s="10"/>
      <c r="C11" s="3" t="s">
        <v>16</v>
      </c>
      <c r="D11" s="9">
        <v>0.32799998521804802</v>
      </c>
      <c r="E11" s="9">
        <v>0.27770000576972997</v>
      </c>
      <c r="F11" s="9">
        <v>0.30800004482269</v>
      </c>
      <c r="G11" s="9">
        <v>0.34909999370575001</v>
      </c>
      <c r="H11" s="9">
        <v>0.32809994220734001</v>
      </c>
      <c r="I11" s="9">
        <v>0.255500018596649</v>
      </c>
      <c r="J11" s="9">
        <v>0.23770000934600799</v>
      </c>
      <c r="K11" s="9">
        <v>0.29089998602867101</v>
      </c>
      <c r="L11" s="9">
        <v>0.287999987602234</v>
      </c>
      <c r="M11" s="9">
        <v>0.29350000619888306</v>
      </c>
      <c r="N11" s="9">
        <v>0.27770000457763699</v>
      </c>
      <c r="O11" s="9">
        <v>0.34779999256133998</v>
      </c>
      <c r="T11" s="9"/>
      <c r="U11" s="9"/>
    </row>
    <row r="12" spans="2:21">
      <c r="B12" s="10"/>
      <c r="C12" s="3" t="s">
        <v>17</v>
      </c>
      <c r="D12">
        <v>0.31399998664855999</v>
      </c>
      <c r="E12">
        <v>0.363699996471405</v>
      </c>
      <c r="F12">
        <v>0.34276999950408898</v>
      </c>
      <c r="G12">
        <v>0.34739997386931998</v>
      </c>
      <c r="H12">
        <v>0.35470004081725998</v>
      </c>
      <c r="I12">
        <v>0.36419999301433598</v>
      </c>
      <c r="J12">
        <v>0.369699990749359</v>
      </c>
      <c r="K12">
        <v>0.32658999860286703</v>
      </c>
      <c r="L12">
        <v>0.30250000953674316</v>
      </c>
      <c r="M12">
        <v>0.384099996089935</v>
      </c>
      <c r="N12">
        <v>0.35879999399185181</v>
      </c>
      <c r="O12">
        <v>0.35949999094009399</v>
      </c>
    </row>
    <row r="13" spans="2:21">
      <c r="B13" s="10"/>
      <c r="C13" s="3" t="s">
        <v>18</v>
      </c>
      <c r="D13">
        <v>0.3481999933719635</v>
      </c>
      <c r="E13">
        <v>0.32239998579025297</v>
      </c>
      <c r="F13">
        <v>0.363500000238419</v>
      </c>
      <c r="G13">
        <v>0.34341999888420099</v>
      </c>
      <c r="H13">
        <v>0.350600010156631</v>
      </c>
      <c r="I13">
        <v>0.37680000066757202</v>
      </c>
      <c r="J13">
        <v>0.38379998207092297</v>
      </c>
      <c r="K13">
        <v>0.34979999423026997</v>
      </c>
      <c r="L13">
        <v>0.39910000562667847</v>
      </c>
      <c r="M13">
        <v>0.34999999403953552</v>
      </c>
      <c r="N13">
        <v>0.370700007677078</v>
      </c>
      <c r="O13">
        <v>0.36115999817848199</v>
      </c>
    </row>
    <row r="14" spans="2:21">
      <c r="B14" s="10"/>
      <c r="C14" s="3" t="s">
        <v>18</v>
      </c>
      <c r="D14" s="9">
        <v>0.32976000070571898</v>
      </c>
      <c r="E14" s="9">
        <v>0.38299999833107001</v>
      </c>
      <c r="F14" s="9">
        <v>0.34380002021789602</v>
      </c>
      <c r="G14" s="9">
        <v>0.28299999237060547</v>
      </c>
      <c r="H14" s="9">
        <v>0.34720000624656677</v>
      </c>
      <c r="I14" s="9">
        <v>0.27710000276565599</v>
      </c>
      <c r="J14" s="9">
        <v>0.32126999944448398</v>
      </c>
      <c r="K14" s="9">
        <v>0.31750001430511499</v>
      </c>
      <c r="L14" s="9">
        <v>0.356840002536773</v>
      </c>
      <c r="M14" s="9">
        <v>0.35839998722076416</v>
      </c>
      <c r="N14" s="9">
        <v>0.38500000119209299</v>
      </c>
      <c r="O14" s="9">
        <v>0.36165000200271602</v>
      </c>
    </row>
    <row r="15" spans="2:21" ht="27.6">
      <c r="B15" s="10"/>
      <c r="C15" s="3" t="s">
        <v>19</v>
      </c>
      <c r="D15">
        <v>0.33369997739791901</v>
      </c>
      <c r="E15">
        <v>0.86840001344680795</v>
      </c>
      <c r="F15">
        <v>0.75619995594025002</v>
      </c>
      <c r="G15">
        <v>0.67430002689361601</v>
      </c>
      <c r="H15">
        <v>0.54118999481201202</v>
      </c>
      <c r="I15">
        <v>0.34019994735718001</v>
      </c>
      <c r="J15">
        <v>0.38430001735687003</v>
      </c>
      <c r="K15">
        <v>0.33590001106262202</v>
      </c>
      <c r="L15">
        <v>0.34400000572200001</v>
      </c>
      <c r="M15">
        <v>0.38449999690055847</v>
      </c>
      <c r="N15">
        <v>0.34689998626709001</v>
      </c>
      <c r="O15">
        <v>0.32640002965927101</v>
      </c>
    </row>
    <row r="16" spans="2:21" ht="27.6">
      <c r="B16" s="10"/>
      <c r="C16" s="3" t="s">
        <v>19</v>
      </c>
      <c r="D16">
        <v>0.35130000114440901</v>
      </c>
      <c r="E16">
        <v>0.82220000028610229</v>
      </c>
      <c r="F16">
        <v>0.77490000724791996</v>
      </c>
      <c r="G16">
        <v>0.67450001239776602</v>
      </c>
      <c r="H16">
        <v>0.56289999485015996</v>
      </c>
      <c r="I16">
        <v>0.32350001335144002</v>
      </c>
      <c r="J16">
        <v>0.35679996013641002</v>
      </c>
      <c r="K16">
        <v>0.32789998054503999</v>
      </c>
      <c r="L16">
        <v>0.34200000762938998</v>
      </c>
      <c r="M16">
        <v>0.30180001258850098</v>
      </c>
      <c r="N16">
        <v>0.34789999723434401</v>
      </c>
      <c r="O16">
        <v>0.25830000638961798</v>
      </c>
    </row>
    <row r="17" spans="2:16" ht="27.6">
      <c r="B17" s="10"/>
      <c r="C17" s="3" t="s">
        <v>19</v>
      </c>
      <c r="D17" s="9">
        <v>0.32402999937534299</v>
      </c>
      <c r="E17" s="9">
        <v>0.87005999922752297</v>
      </c>
      <c r="F17" s="9">
        <v>0.78770999968051902</v>
      </c>
      <c r="G17" s="9">
        <v>0.65859000027179704</v>
      </c>
      <c r="H17" s="9">
        <v>0.47230000495910601</v>
      </c>
      <c r="I17" s="9">
        <v>0.37069998979568503</v>
      </c>
      <c r="J17" s="9">
        <v>0.30999946594240002</v>
      </c>
      <c r="K17" s="9">
        <v>0.34999999403953552</v>
      </c>
      <c r="L17" s="9">
        <v>0.34865000009536701</v>
      </c>
      <c r="M17" s="9">
        <v>0.38133999705314597</v>
      </c>
      <c r="N17" s="9">
        <v>0.297200000286102</v>
      </c>
      <c r="O17" s="9">
        <v>0.31024999618530302</v>
      </c>
      <c r="P17" s="9"/>
    </row>
    <row r="18" spans="2:16" ht="27.6">
      <c r="B18" s="10"/>
      <c r="C18" s="3" t="s">
        <v>20</v>
      </c>
      <c r="D18">
        <v>0.38</v>
      </c>
      <c r="E18">
        <v>0.39934000134468001</v>
      </c>
      <c r="F18">
        <v>0.39042000293731699</v>
      </c>
      <c r="G18">
        <v>0.38687000155448897</v>
      </c>
      <c r="H18">
        <v>0.39129999995231601</v>
      </c>
      <c r="I18">
        <v>0.39019999742507899</v>
      </c>
      <c r="J18">
        <v>0.36642000079154902</v>
      </c>
      <c r="K18">
        <v>0.38382299989461799</v>
      </c>
      <c r="L18">
        <v>0.37257000207900998</v>
      </c>
      <c r="M18">
        <v>0.33386999964713998</v>
      </c>
      <c r="N18">
        <v>0.33318000137805898</v>
      </c>
      <c r="O18">
        <v>0.33235000073909698</v>
      </c>
    </row>
    <row r="19" spans="2:16" ht="27.6">
      <c r="B19" s="10"/>
      <c r="C19" s="3" t="s">
        <v>20</v>
      </c>
      <c r="D19">
        <v>0.37099000215530398</v>
      </c>
      <c r="E19">
        <v>0.39850899988412802</v>
      </c>
      <c r="F19">
        <v>0.38544000267982398</v>
      </c>
      <c r="G19">
        <v>0.38023000001907298</v>
      </c>
      <c r="H19">
        <v>0.39176999807357699</v>
      </c>
      <c r="I19">
        <v>0.37539000093936897</v>
      </c>
      <c r="J19">
        <v>0.351829999685287</v>
      </c>
      <c r="K19">
        <v>0.38459699988365098</v>
      </c>
      <c r="L19">
        <v>0.34262000024318701</v>
      </c>
      <c r="M19">
        <v>0.37340000271797102</v>
      </c>
      <c r="N19">
        <v>0.34657000005245198</v>
      </c>
      <c r="O19">
        <v>0.332449999451637</v>
      </c>
    </row>
    <row r="20" spans="2:16" ht="27.6">
      <c r="B20" s="10"/>
      <c r="C20" s="3" t="s">
        <v>20</v>
      </c>
      <c r="D20" s="9">
        <v>0.32999994754790002</v>
      </c>
      <c r="E20" s="9">
        <v>0.39891000092029499</v>
      </c>
      <c r="F20" s="9">
        <v>0.38745999968051897</v>
      </c>
      <c r="G20" s="9">
        <v>0.38738000035285902</v>
      </c>
      <c r="H20" s="9">
        <v>0.33479999899864199</v>
      </c>
      <c r="I20" s="9">
        <v>0.33519999980926501</v>
      </c>
      <c r="J20" s="9">
        <v>0.37710000276565497</v>
      </c>
      <c r="K20" s="9">
        <v>0.383079999685287</v>
      </c>
      <c r="L20" s="9">
        <v>0.35450999736785799</v>
      </c>
      <c r="M20" s="9">
        <v>0.36161999702453601</v>
      </c>
      <c r="N20" s="9">
        <v>0.36977000236511198</v>
      </c>
      <c r="O20" s="9">
        <v>0.369270002841949</v>
      </c>
    </row>
    <row r="21" spans="2:16" ht="27.6">
      <c r="B21" s="10"/>
      <c r="C21" s="3" t="s">
        <v>31</v>
      </c>
      <c r="D21">
        <v>0.86840001344680795</v>
      </c>
      <c r="E21">
        <v>0.39934000134468001</v>
      </c>
      <c r="F21">
        <v>0.76829999685287476</v>
      </c>
      <c r="G21">
        <v>0.69406200027465803</v>
      </c>
      <c r="H21">
        <v>0.69849995136261001</v>
      </c>
      <c r="I21">
        <v>0.72435999959707198</v>
      </c>
      <c r="J21">
        <v>0.72354999929666497</v>
      </c>
      <c r="K21">
        <v>0.72140000015497197</v>
      </c>
      <c r="L21">
        <v>0.73854000031947997</v>
      </c>
      <c r="M21">
        <v>0.73265999853610897</v>
      </c>
      <c r="N21">
        <v>0.73007999956607805</v>
      </c>
      <c r="O21">
        <v>0.73688999980688097</v>
      </c>
    </row>
    <row r="22" spans="2:16" ht="27.6">
      <c r="B22" s="10"/>
      <c r="C22" s="3" t="s">
        <v>31</v>
      </c>
      <c r="D22">
        <v>0.92220000028610205</v>
      </c>
      <c r="E22">
        <v>0.39850899988412802</v>
      </c>
      <c r="F22">
        <v>0.766599977016449</v>
      </c>
      <c r="G22">
        <v>0.69407799983024498</v>
      </c>
      <c r="H22">
        <v>0.73684999942779505</v>
      </c>
      <c r="I22">
        <v>0.73709999918937597</v>
      </c>
      <c r="J22">
        <v>0.73476999998092596</v>
      </c>
      <c r="K22">
        <v>0.73251000046729997</v>
      </c>
      <c r="L22">
        <v>0.69099999934434797</v>
      </c>
      <c r="M22">
        <v>0.73938000023365003</v>
      </c>
      <c r="N22">
        <v>0.73761000007390898</v>
      </c>
      <c r="O22">
        <v>0.739140000641346</v>
      </c>
    </row>
    <row r="23" spans="2:16" ht="34.9" customHeight="1">
      <c r="B23" s="10"/>
      <c r="C23" s="3" t="s">
        <v>31</v>
      </c>
      <c r="D23" s="9">
        <v>0.87005999922752297</v>
      </c>
      <c r="E23" s="9">
        <v>0.39891000092029499</v>
      </c>
      <c r="F23" s="9">
        <v>0.72670001983642996</v>
      </c>
      <c r="G23" s="9">
        <v>0.69452100008726103</v>
      </c>
      <c r="H23" s="9">
        <v>0.73276300013065299</v>
      </c>
      <c r="I23" s="9">
        <v>0.73009000122547096</v>
      </c>
      <c r="J23" s="9">
        <v>0.732019999623298</v>
      </c>
      <c r="K23" s="9">
        <v>0.72833999991416898</v>
      </c>
      <c r="L23" s="9">
        <v>0.69861999928951202</v>
      </c>
      <c r="M23" s="9">
        <v>0.73627999991178505</v>
      </c>
      <c r="N23" s="9">
        <v>0.73755000054836195</v>
      </c>
      <c r="O23" s="9">
        <v>0.69991999900340995</v>
      </c>
    </row>
    <row r="24" spans="2:16">
      <c r="B24" s="10"/>
      <c r="C24" s="3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2:16">
      <c r="B25" s="10"/>
      <c r="C25" s="3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2:16">
      <c r="B26" s="10"/>
      <c r="C26" s="3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8" spans="2:16" s="1" customFormat="1" ht="27.6">
      <c r="B28" s="10" t="s">
        <v>21</v>
      </c>
      <c r="C28" s="7" t="s">
        <v>1</v>
      </c>
      <c r="D28" s="3" t="s">
        <v>2</v>
      </c>
      <c r="E28" s="3" t="s">
        <v>3</v>
      </c>
      <c r="F28" s="3" t="s">
        <v>4</v>
      </c>
      <c r="G28" s="3" t="s">
        <v>5</v>
      </c>
      <c r="H28" s="3" t="s">
        <v>6</v>
      </c>
      <c r="I28" s="3" t="s">
        <v>7</v>
      </c>
      <c r="J28" s="3" t="s">
        <v>8</v>
      </c>
      <c r="K28" s="3" t="s">
        <v>9</v>
      </c>
      <c r="L28" s="3" t="s">
        <v>10</v>
      </c>
      <c r="M28" s="3" t="s">
        <v>11</v>
      </c>
      <c r="N28" s="3" t="s">
        <v>12</v>
      </c>
      <c r="O28" s="3" t="s">
        <v>13</v>
      </c>
    </row>
    <row r="29" spans="2:16" s="1" customFormat="1" ht="13.9">
      <c r="B29" s="10"/>
      <c r="C29" s="3" t="s">
        <v>14</v>
      </c>
      <c r="D29" s="2">
        <f>IF(D3&lt;0, 0, D3)</f>
        <v>0.23569999635219574</v>
      </c>
      <c r="E29" s="2">
        <f>IF(E3&lt;0, 0, E3)</f>
        <v>0.32046999931335401</v>
      </c>
      <c r="F29" s="2">
        <f>IF(F3&lt;0, 0, F3)</f>
        <v>0.32610000073909701</v>
      </c>
      <c r="G29" s="2">
        <f>IF(G3&lt;0, 0, G3)</f>
        <v>0.31139999628067017</v>
      </c>
      <c r="H29" s="2">
        <f>IF(H3&lt;0, 0, H3)</f>
        <v>0.27460000514984101</v>
      </c>
      <c r="I29" s="2">
        <f>IF(I3&lt;0, 0, I3)</f>
        <v>0.33539998531341553</v>
      </c>
      <c r="J29" s="2">
        <f>IF(J3&lt;0, 0, J3)</f>
        <v>0.33630001187324499</v>
      </c>
      <c r="K29" s="2">
        <f>IF(K3&lt;0, 0, K3)</f>
        <v>0.36660000085830702</v>
      </c>
      <c r="L29" s="2">
        <f>IF(L3&lt;0, 0, L3)</f>
        <v>0.34689998626709001</v>
      </c>
      <c r="M29" s="2">
        <f>IF(M3&lt;0, 0, M3)</f>
        <v>0.32640002965927101</v>
      </c>
      <c r="N29" s="2">
        <f>IF(N3&lt;0, 0, N3)</f>
        <v>0.285999989509583</v>
      </c>
      <c r="O29" s="2">
        <f>IF(O3&lt;0, 0, O3)</f>
        <v>0.34249999284744298</v>
      </c>
    </row>
    <row r="30" spans="2:16" s="1" customFormat="1" ht="13.9">
      <c r="B30" s="10"/>
      <c r="C30" s="3" t="s">
        <v>14</v>
      </c>
      <c r="D30" s="2">
        <f>IF(D4&lt;0, 0, D4)</f>
        <v>0.34070000052452087</v>
      </c>
      <c r="E30" s="2">
        <f>IF(E4&lt;0, 0, E4)</f>
        <v>0.30059999227523804</v>
      </c>
      <c r="F30" s="2">
        <f>IF(F4&lt;0, 0, F4)</f>
        <v>0.32018000036478</v>
      </c>
      <c r="G30" s="2">
        <f>IF(G4&lt;0, 0, G4)</f>
        <v>0.29350000619888306</v>
      </c>
      <c r="H30" s="2">
        <f>IF(H4&lt;0, 0, H4)</f>
        <v>0.32580000162124634</v>
      </c>
      <c r="I30" s="2">
        <f>IF(I4&lt;0, 0, I4)</f>
        <v>0.32570001482963562</v>
      </c>
      <c r="J30" s="2">
        <f>IF(J4&lt;0, 0, J4)</f>
        <v>0.286499997973442</v>
      </c>
      <c r="K30" s="2">
        <f>IF(K4&lt;0, 0, K4)</f>
        <v>0.30329999327659607</v>
      </c>
      <c r="L30" s="2">
        <f>IF(L4&lt;0, 0, L4)</f>
        <v>0.34789999723434401</v>
      </c>
      <c r="M30" s="2">
        <f>IF(M4&lt;0, 0, M4)</f>
        <v>0.25830000638961798</v>
      </c>
      <c r="N30" s="2">
        <f>IF(N4&lt;0, 0, N4)</f>
        <v>0.33269998669624301</v>
      </c>
      <c r="O30" s="2">
        <f>IF(O4&lt;0, 0, O4)</f>
        <v>0.29840000271797201</v>
      </c>
    </row>
    <row r="31" spans="2:16" s="1" customFormat="1" ht="13.9">
      <c r="B31" s="10"/>
      <c r="C31" s="3" t="s">
        <v>14</v>
      </c>
      <c r="D31" s="2">
        <f>IF(D5&lt;0, 0, D5)</f>
        <v>0.34279999136924744</v>
      </c>
      <c r="E31" s="2">
        <f>IF(E5&lt;0, 0, E5)</f>
        <v>0.29069999456405599</v>
      </c>
      <c r="F31" s="2">
        <f>IF(F5&lt;0, 0, F5)</f>
        <v>0.3099996376038</v>
      </c>
      <c r="G31" s="2">
        <f>IF(G5&lt;0, 0, G5)</f>
        <v>0.37360000610351563</v>
      </c>
      <c r="H31" s="2">
        <f>IF(H5&lt;0, 0, H5)</f>
        <v>0.26269999146461487</v>
      </c>
      <c r="I31" s="2">
        <f>IF(I5&lt;0, 0, I5)</f>
        <v>0.35909999012947103</v>
      </c>
      <c r="J31" s="2">
        <f>IF(J5&lt;0, 0, J5)</f>
        <v>0.25910001397132898</v>
      </c>
      <c r="K31" s="2">
        <f>IF(K5&lt;0, 0, K5)</f>
        <v>0.31470000743865967</v>
      </c>
      <c r="L31" s="2">
        <f>IF(L5&lt;0, 0, L5)</f>
        <v>0.297200000286102</v>
      </c>
      <c r="M31" s="2">
        <f>IF(M5&lt;0, 0, M5)</f>
        <v>0.31024999618530302</v>
      </c>
      <c r="N31" s="2">
        <f>IF(N5&lt;0, 0, N5)</f>
        <v>0.32370001077651978</v>
      </c>
      <c r="O31" s="2">
        <f>IF(O5&lt;0, 0, O5)</f>
        <v>0.237599992752075</v>
      </c>
    </row>
    <row r="32" spans="2:16" s="1" customFormat="1" ht="13.9">
      <c r="B32" s="10"/>
      <c r="C32" s="3" t="s">
        <v>15</v>
      </c>
      <c r="D32" s="2">
        <f>IF(D6&lt;0, 0, D6)</f>
        <v>0.31029999494552601</v>
      </c>
      <c r="E32" s="2">
        <f>IF(E6&lt;0, 0, E6)</f>
        <v>0.35960001349449</v>
      </c>
      <c r="F32" s="2">
        <f>IF(F6&lt;0, 0, F6)</f>
        <v>0.33790000379085</v>
      </c>
      <c r="G32" s="2">
        <f>IF(G6&lt;0, 0, G6)</f>
        <v>0.32919998168945003</v>
      </c>
      <c r="H32" s="2">
        <f>IF(H6&lt;0, 0, H6)</f>
        <v>0.34580000042915299</v>
      </c>
      <c r="I32" s="2">
        <f>IF(I6&lt;0, 0, I6)</f>
        <v>0.32029999732971198</v>
      </c>
      <c r="J32" s="2">
        <f>IF(J6&lt;0, 0, J6)</f>
        <v>0.26010000705718994</v>
      </c>
      <c r="K32" s="2">
        <f>IF(K6&lt;0, 0, K6)</f>
        <v>0.29190000891685486</v>
      </c>
      <c r="L32" s="2">
        <f>IF(L6&lt;0, 0, L6)</f>
        <v>0.21570000052452087</v>
      </c>
      <c r="M32" s="2">
        <f>IF(M6&lt;0, 0, M6)</f>
        <v>0.26820001006126404</v>
      </c>
      <c r="N32" s="2">
        <f>IF(N6&lt;0, 0, N6)</f>
        <v>0.29089999198913574</v>
      </c>
      <c r="O32" s="2">
        <f>IF(O6&lt;0, 0, O6)</f>
        <v>0.23390002250671399</v>
      </c>
    </row>
    <row r="33" spans="2:15" s="1" customFormat="1" ht="13.9">
      <c r="B33" s="10"/>
      <c r="C33" s="3" t="s">
        <v>15</v>
      </c>
      <c r="D33" s="2">
        <f>IF(D7&lt;0, 0, D7)</f>
        <v>0.33629999756813</v>
      </c>
      <c r="E33" s="2">
        <f>IF(E7&lt;0, 0, E7)</f>
        <v>0.30840002298355002</v>
      </c>
      <c r="F33" s="2">
        <f>IF(F7&lt;0, 0, F7)</f>
        <v>0.27790002822875998</v>
      </c>
      <c r="G33" s="2">
        <f>IF(G7&lt;0, 0, G7)</f>
        <v>0.32980005741119001</v>
      </c>
      <c r="H33" s="2">
        <f>IF(H7&lt;0, 0, H7)</f>
        <v>0.29069998860359197</v>
      </c>
      <c r="I33" s="2">
        <f>IF(I7&lt;0, 0, I7)</f>
        <v>0.37239998579025269</v>
      </c>
      <c r="J33" s="2">
        <f>IF(J7&lt;0, 0, J7)</f>
        <v>0.38949995040893998</v>
      </c>
      <c r="K33" s="2">
        <f>IF(K7&lt;0, 0, K7)</f>
        <v>0.35819997787475599</v>
      </c>
      <c r="L33" s="2">
        <f>IF(L7&lt;0, 0, L7)</f>
        <v>0.27549998760223399</v>
      </c>
      <c r="M33" s="2">
        <f>IF(M7&lt;0, 0, M7)</f>
        <v>0.29240000247955322</v>
      </c>
      <c r="N33" s="2">
        <f>IF(N7&lt;0, 0, N7)</f>
        <v>0.35879999399185181</v>
      </c>
      <c r="O33" s="2">
        <f>IF(O7&lt;0, 0, O7)</f>
        <v>0.31349998712539673</v>
      </c>
    </row>
    <row r="34" spans="2:15" s="1" customFormat="1" ht="13.9">
      <c r="B34" s="10"/>
      <c r="C34" s="3" t="s">
        <v>15</v>
      </c>
      <c r="D34" s="2">
        <f>IF(D8&lt;0, 0, D8)</f>
        <v>0.34149998545646698</v>
      </c>
      <c r="E34" s="2">
        <f>IF(E8&lt;0, 0, E8)</f>
        <v>0.30960000753402001</v>
      </c>
      <c r="F34" s="2">
        <f>IF(F8&lt;0, 0, F8)</f>
        <v>0.25769997835159297</v>
      </c>
      <c r="G34" s="2">
        <f>IF(G8&lt;0, 0, G8)</f>
        <v>0.32260000705719</v>
      </c>
      <c r="H34" s="2">
        <f>IF(H8&lt;0, 0, H8)</f>
        <v>0.20830000638961799</v>
      </c>
      <c r="I34" s="2">
        <f>IF(I8&lt;0, 0, I8)</f>
        <v>0.34690000712871599</v>
      </c>
      <c r="J34" s="2">
        <f>IF(J8&lt;0, 0, J8)</f>
        <v>0.31589999198913599</v>
      </c>
      <c r="K34" s="2">
        <f>IF(K8&lt;0, 0, K8)</f>
        <v>0.33570000529289246</v>
      </c>
      <c r="L34" s="2">
        <f>IF(L8&lt;0, 0, L8)</f>
        <v>0.29750001430511475</v>
      </c>
      <c r="M34" s="2">
        <f>IF(M8&lt;0, 0, M8)</f>
        <v>0.36099999547004702</v>
      </c>
      <c r="N34" s="2">
        <f>IF(N8&lt;0, 0, N8)</f>
        <v>0.20169999003410299</v>
      </c>
      <c r="O34" s="2">
        <f>IF(O8&lt;0, 0, O8)</f>
        <v>0.20450000464916229</v>
      </c>
    </row>
    <row r="35" spans="2:15" s="1" customFormat="1" ht="13.9">
      <c r="B35" s="10"/>
      <c r="C35" s="3" t="s">
        <v>16</v>
      </c>
      <c r="D35" s="2">
        <f>IF(D9&lt;0, 0, D9)</f>
        <v>0.33789997100830099</v>
      </c>
      <c r="E35" s="2">
        <f>IF(E9&lt;0, 0, E9)</f>
        <v>0.29729998946189901</v>
      </c>
      <c r="F35" s="2">
        <f>IF(F9&lt;0, 0, F9)</f>
        <v>0.31599997282028203</v>
      </c>
      <c r="G35" s="2">
        <f>IF(G9&lt;0, 0, G9)</f>
        <v>0.32839998602867126</v>
      </c>
      <c r="H35" s="2">
        <f>IF(H9&lt;0, 0, H9)</f>
        <v>0.31610000133514404</v>
      </c>
      <c r="I35" s="2">
        <f>IF(I9&lt;0, 0, I9)</f>
        <v>0.29480001330375671</v>
      </c>
      <c r="J35" s="2">
        <f>IF(J9&lt;0, 0, J9)</f>
        <v>0.27160000801086426</v>
      </c>
      <c r="K35" s="2">
        <f>IF(K9&lt;0, 0, K9)</f>
        <v>0.30070000886917114</v>
      </c>
      <c r="L35" s="2">
        <f>IF(L9&lt;0, 0, L9)</f>
        <v>0.31560002565383899</v>
      </c>
      <c r="M35" s="2">
        <f>IF(M9&lt;0, 0, M9)</f>
        <v>0.32340000748634301</v>
      </c>
      <c r="N35" s="2">
        <f>IF(N9&lt;0, 0, N9)</f>
        <v>0.33370000123977661</v>
      </c>
      <c r="O35" s="2">
        <f>IF(O9&lt;0, 0, O9)</f>
        <v>0.339800012111664</v>
      </c>
    </row>
    <row r="36" spans="2:15" s="1" customFormat="1" ht="13.9">
      <c r="B36" s="10"/>
      <c r="C36" s="3" t="s">
        <v>16</v>
      </c>
      <c r="D36" s="2">
        <f>IF(D10&lt;0, 0, D10)</f>
        <v>0.31890000104904198</v>
      </c>
      <c r="E36" s="2">
        <f>IF(E10&lt;0, 0, E10)</f>
        <v>0.33420001029968299</v>
      </c>
      <c r="F36" s="2">
        <f>IF(F10&lt;0, 0, F10)</f>
        <v>0.34130001783371</v>
      </c>
      <c r="G36" s="2">
        <f>IF(G10&lt;0, 0, G10)</f>
        <v>0.31790000200271606</v>
      </c>
      <c r="H36" s="2">
        <f>IF(H10&lt;0, 0, H10)</f>
        <v>0.32649999260902401</v>
      </c>
      <c r="I36" s="2">
        <f>IF(I10&lt;0, 0, I10)</f>
        <v>0.33800001144409197</v>
      </c>
      <c r="J36" s="2">
        <f>IF(J10&lt;0, 0, J10)</f>
        <v>0.36700001358985901</v>
      </c>
      <c r="K36" s="2">
        <f>IF(K10&lt;0, 0, K10)</f>
        <v>0.27599999308586121</v>
      </c>
      <c r="L36" s="2">
        <f>IF(L10&lt;0, 0, L10)</f>
        <v>0.31439998745918274</v>
      </c>
      <c r="M36" s="2">
        <f>IF(M10&lt;0, 0, M10)</f>
        <v>0.36550000309944153</v>
      </c>
      <c r="N36" s="2">
        <f>IF(N10&lt;0, 0, N10)</f>
        <v>0.39899998903274536</v>
      </c>
      <c r="O36" s="2">
        <f>IF(O10&lt;0, 0, O10)</f>
        <v>0.34789999723434401</v>
      </c>
    </row>
    <row r="37" spans="2:15" s="1" customFormat="1" ht="13.9">
      <c r="B37" s="10"/>
      <c r="C37" s="3" t="s">
        <v>16</v>
      </c>
      <c r="D37" s="2">
        <f>IF(D11&lt;0, 0, D11)</f>
        <v>0.32799998521804802</v>
      </c>
      <c r="E37" s="2">
        <f>IF(E11&lt;0, 0, E11)</f>
        <v>0.27770000576972997</v>
      </c>
      <c r="F37" s="2">
        <f>IF(F11&lt;0, 0, F11)</f>
        <v>0.30800004482269</v>
      </c>
      <c r="G37" s="2">
        <f>IF(G11&lt;0, 0, G11)</f>
        <v>0.34909999370575001</v>
      </c>
      <c r="H37" s="2">
        <f>IF(H11&lt;0, 0, H11)</f>
        <v>0.32809994220734001</v>
      </c>
      <c r="I37" s="2">
        <f>IF(I11&lt;0, 0, I11)</f>
        <v>0.255500018596649</v>
      </c>
      <c r="J37" s="2">
        <f>IF(J11&lt;0, 0, J11)</f>
        <v>0.23770000934600799</v>
      </c>
      <c r="K37" s="2">
        <f>IF(K11&lt;0, 0, K11)</f>
        <v>0.29089998602867101</v>
      </c>
      <c r="L37" s="2">
        <f>IF(L11&lt;0, 0, L11)</f>
        <v>0.287999987602234</v>
      </c>
      <c r="M37" s="2">
        <f>IF(M11&lt;0, 0, M11)</f>
        <v>0.29350000619888306</v>
      </c>
      <c r="N37" s="2">
        <f>IF(N11&lt;0, 0, N11)</f>
        <v>0.27770000457763699</v>
      </c>
      <c r="O37" s="2">
        <f>IF(O11&lt;0, 0, O11)</f>
        <v>0.34779999256133998</v>
      </c>
    </row>
    <row r="38" spans="2:15" s="1" customFormat="1">
      <c r="B38" s="10"/>
      <c r="C38" s="3" t="s">
        <v>17</v>
      </c>
      <c r="D38" s="2">
        <f>IF(D12&lt;0, 0, D12)</f>
        <v>0.31399998664855999</v>
      </c>
      <c r="E38">
        <v>0.363699996471405</v>
      </c>
      <c r="F38">
        <v>0.34276999950408898</v>
      </c>
      <c r="G38">
        <v>0.34739997386931998</v>
      </c>
      <c r="H38">
        <v>0.35470004081725998</v>
      </c>
      <c r="I38">
        <v>0.36419999301433598</v>
      </c>
      <c r="J38">
        <v>0.369699990749359</v>
      </c>
      <c r="K38">
        <v>0.32658999860286703</v>
      </c>
      <c r="L38">
        <v>0.30250000953674316</v>
      </c>
      <c r="M38">
        <v>0.384099996089935</v>
      </c>
      <c r="N38">
        <v>0.35879999399185181</v>
      </c>
      <c r="O38">
        <v>0.35949999094009399</v>
      </c>
    </row>
    <row r="39" spans="2:15" s="1" customFormat="1">
      <c r="B39" s="10"/>
      <c r="C39" s="3" t="s">
        <v>18</v>
      </c>
      <c r="D39" s="2">
        <f>IF(D13&lt;0, 0, D13)</f>
        <v>0.3481999933719635</v>
      </c>
      <c r="E39">
        <v>0.32239998579025297</v>
      </c>
      <c r="F39">
        <v>0.363500000238419</v>
      </c>
      <c r="G39">
        <v>0.34341999888420099</v>
      </c>
      <c r="H39">
        <v>0.350600010156631</v>
      </c>
      <c r="I39">
        <v>0.37680000066757202</v>
      </c>
      <c r="J39">
        <v>0.38379998207092297</v>
      </c>
      <c r="K39">
        <v>0.34979999423026997</v>
      </c>
      <c r="L39">
        <v>0.39910000562667847</v>
      </c>
      <c r="M39">
        <v>0.34999999403953552</v>
      </c>
      <c r="N39">
        <v>0.370700007677078</v>
      </c>
      <c r="O39">
        <v>0.36115999817848199</v>
      </c>
    </row>
    <row r="40" spans="2:15" s="1" customFormat="1">
      <c r="B40" s="10"/>
      <c r="C40" s="3" t="s">
        <v>18</v>
      </c>
      <c r="D40" s="2">
        <f>IF(D14&lt;0, 0, D14)</f>
        <v>0.32976000070571898</v>
      </c>
      <c r="E40" s="9">
        <v>0.38299999833107001</v>
      </c>
      <c r="F40" s="9">
        <v>0.34380002021789602</v>
      </c>
      <c r="G40" s="9">
        <v>0.28299999237060547</v>
      </c>
      <c r="H40" s="9">
        <v>0.34720000624656677</v>
      </c>
      <c r="I40" s="9">
        <v>0.27710000276565599</v>
      </c>
      <c r="J40" s="9">
        <v>0.32126999944448398</v>
      </c>
      <c r="K40" s="9">
        <v>0.31750001430511499</v>
      </c>
      <c r="L40" s="9">
        <v>0.356840002536773</v>
      </c>
      <c r="M40" s="9">
        <v>0.35839998722076416</v>
      </c>
      <c r="N40" s="9">
        <v>0.38500000119209299</v>
      </c>
      <c r="O40" s="9">
        <v>0.36165000200271602</v>
      </c>
    </row>
    <row r="41" spans="2:15" s="1" customFormat="1" ht="27.6">
      <c r="B41" s="10"/>
      <c r="C41" s="3" t="s">
        <v>19</v>
      </c>
      <c r="D41" s="2">
        <f>IF(D15&lt;0, 0, D15)</f>
        <v>0.33369997739791901</v>
      </c>
      <c r="E41">
        <v>0.86840001344680795</v>
      </c>
      <c r="F41">
        <v>0.75619995594025002</v>
      </c>
      <c r="G41">
        <v>0.67430002689361601</v>
      </c>
      <c r="H41">
        <v>0.54118999481201202</v>
      </c>
      <c r="I41">
        <v>0.34019994735718001</v>
      </c>
      <c r="J41">
        <v>0.38430001735687003</v>
      </c>
      <c r="K41">
        <v>0.33590001106262202</v>
      </c>
      <c r="L41">
        <v>0.34400000572200001</v>
      </c>
      <c r="M41">
        <v>0.38449999690055847</v>
      </c>
      <c r="N41">
        <v>0.34689998626709001</v>
      </c>
      <c r="O41">
        <v>0.32640002965927101</v>
      </c>
    </row>
    <row r="42" spans="2:15" s="1" customFormat="1" ht="27.6">
      <c r="B42" s="10"/>
      <c r="C42" s="3" t="s">
        <v>19</v>
      </c>
      <c r="D42" s="2">
        <f>IF(D16&lt;0, 0, D16)</f>
        <v>0.35130000114440901</v>
      </c>
      <c r="E42">
        <v>0.82220000028610229</v>
      </c>
      <c r="F42">
        <v>0.77490000724791996</v>
      </c>
      <c r="G42">
        <v>0.67450001239776602</v>
      </c>
      <c r="H42">
        <v>0.56289999485015996</v>
      </c>
      <c r="I42">
        <v>0.32350001335144002</v>
      </c>
      <c r="J42">
        <v>0.35679996013641002</v>
      </c>
      <c r="K42">
        <v>0.32789998054503999</v>
      </c>
      <c r="L42">
        <v>0.34200000762938998</v>
      </c>
      <c r="M42">
        <v>0.30180001258850098</v>
      </c>
      <c r="N42">
        <v>0.34789999723434401</v>
      </c>
      <c r="O42">
        <v>0.25830000638961798</v>
      </c>
    </row>
    <row r="43" spans="2:15" s="1" customFormat="1" ht="27.6">
      <c r="B43" s="10"/>
      <c r="C43" s="3" t="s">
        <v>19</v>
      </c>
      <c r="D43" s="2">
        <f>IF(D17&lt;0, 0, D17)</f>
        <v>0.32402999937534299</v>
      </c>
      <c r="E43" s="9">
        <v>0.87005999922752297</v>
      </c>
      <c r="F43" s="9">
        <v>0.78770999968051902</v>
      </c>
      <c r="G43" s="9">
        <v>0.65859000027179704</v>
      </c>
      <c r="H43" s="9">
        <v>0.47230000495910601</v>
      </c>
      <c r="I43" s="9">
        <v>0.37069998979568503</v>
      </c>
      <c r="J43" s="9">
        <v>0.30999946594240002</v>
      </c>
      <c r="K43" s="9">
        <v>0.34999999403953552</v>
      </c>
      <c r="L43" s="9">
        <v>0.34865000009536701</v>
      </c>
      <c r="M43" s="9">
        <v>0.38133999705314597</v>
      </c>
      <c r="N43" s="9">
        <v>0.297200000286102</v>
      </c>
      <c r="O43" s="9">
        <v>0.31024999618530302</v>
      </c>
    </row>
    <row r="44" spans="2:15" s="1" customFormat="1" ht="27.6">
      <c r="B44" s="10"/>
      <c r="C44" s="3" t="s">
        <v>20</v>
      </c>
      <c r="D44" s="2">
        <f>IF(D18&lt;0, 0, D18)</f>
        <v>0.38</v>
      </c>
      <c r="E44" s="2">
        <f>IF(E18&lt;0, 0, E18)</f>
        <v>0.39934000134468001</v>
      </c>
      <c r="F44" s="2">
        <f>IF(F18&lt;0, 0, F18)</f>
        <v>0.39042000293731699</v>
      </c>
      <c r="G44" s="2">
        <f>IF(G18&lt;0, 0, G18)</f>
        <v>0.38687000155448897</v>
      </c>
      <c r="H44" s="2">
        <f>IF(H18&lt;0, 0, H18)</f>
        <v>0.39129999995231601</v>
      </c>
      <c r="I44" s="2">
        <f>IF(I18&lt;0, 0, I18)</f>
        <v>0.39019999742507899</v>
      </c>
      <c r="J44" s="2">
        <f>IF(J18&lt;0, 0, J18)</f>
        <v>0.36642000079154902</v>
      </c>
      <c r="K44" s="2">
        <f>IF(K18&lt;0, 0, K18)</f>
        <v>0.38382299989461799</v>
      </c>
      <c r="L44" s="2">
        <f>IF(L18&lt;0, 0, L18)</f>
        <v>0.37257000207900998</v>
      </c>
      <c r="M44" s="2">
        <f>IF(M18&lt;0, 0, M18)</f>
        <v>0.33386999964713998</v>
      </c>
      <c r="N44" s="2">
        <f>IF(N18&lt;0, 0, N18)</f>
        <v>0.33318000137805898</v>
      </c>
      <c r="O44" s="2">
        <f>IF(O18&lt;0, 0, O18)</f>
        <v>0.33235000073909698</v>
      </c>
    </row>
    <row r="45" spans="2:15" s="1" customFormat="1" ht="27.6">
      <c r="B45" s="10"/>
      <c r="C45" s="3" t="s">
        <v>20</v>
      </c>
      <c r="D45" s="2">
        <f>IF(D19&lt;0, 0, D19)</f>
        <v>0.37099000215530398</v>
      </c>
      <c r="E45" s="2">
        <f>IF(E19&lt;0, 0, E19)</f>
        <v>0.39850899988412802</v>
      </c>
      <c r="F45" s="2">
        <f>IF(F19&lt;0, 0, F19)</f>
        <v>0.38544000267982398</v>
      </c>
      <c r="G45" s="2">
        <f>IF(G19&lt;0, 0, G19)</f>
        <v>0.38023000001907298</v>
      </c>
      <c r="H45" s="2">
        <f>IF(H19&lt;0, 0, H19)</f>
        <v>0.39176999807357699</v>
      </c>
      <c r="I45" s="2">
        <f>IF(I19&lt;0, 0, I19)</f>
        <v>0.37539000093936897</v>
      </c>
      <c r="J45" s="2">
        <f>IF(J19&lt;0, 0, J19)</f>
        <v>0.351829999685287</v>
      </c>
      <c r="K45" s="2">
        <f>IF(K19&lt;0, 0, K19)</f>
        <v>0.38459699988365098</v>
      </c>
      <c r="L45" s="2">
        <f>IF(L19&lt;0, 0, L19)</f>
        <v>0.34262000024318701</v>
      </c>
      <c r="M45" s="2">
        <f>IF(M19&lt;0, 0, M19)</f>
        <v>0.37340000271797102</v>
      </c>
      <c r="N45" s="2">
        <f>IF(N19&lt;0, 0, N19)</f>
        <v>0.34657000005245198</v>
      </c>
      <c r="O45" s="2">
        <f>IF(O19&lt;0, 0, O19)</f>
        <v>0.332449999451637</v>
      </c>
    </row>
    <row r="46" spans="2:15" s="1" customFormat="1" ht="27.6">
      <c r="B46" s="10"/>
      <c r="C46" s="3" t="s">
        <v>20</v>
      </c>
      <c r="D46" s="2">
        <f>IF(D20&lt;0, 0, D20)</f>
        <v>0.32999994754790002</v>
      </c>
      <c r="E46" s="2">
        <f>IF(E20&lt;0, 0, E20)</f>
        <v>0.39891000092029499</v>
      </c>
      <c r="F46" s="2">
        <f>IF(F20&lt;0, 0, F20)</f>
        <v>0.38745999968051897</v>
      </c>
      <c r="G46" s="2">
        <f>IF(G20&lt;0, 0, G20)</f>
        <v>0.38738000035285902</v>
      </c>
      <c r="H46" s="2">
        <f>IF(H20&lt;0, 0, H20)</f>
        <v>0.33479999899864199</v>
      </c>
      <c r="I46" s="2">
        <f>IF(I20&lt;0, 0, I20)</f>
        <v>0.33519999980926501</v>
      </c>
      <c r="J46" s="2">
        <f>IF(J20&lt;0, 0, J20)</f>
        <v>0.37710000276565497</v>
      </c>
      <c r="K46" s="2">
        <f>IF(K20&lt;0, 0, K20)</f>
        <v>0.383079999685287</v>
      </c>
      <c r="L46" s="2">
        <f>IF(L20&lt;0, 0, L20)</f>
        <v>0.35450999736785799</v>
      </c>
      <c r="M46" s="2">
        <f>IF(M20&lt;0, 0, M20)</f>
        <v>0.36161999702453601</v>
      </c>
      <c r="N46" s="2">
        <f>IF(N20&lt;0, 0, N20)</f>
        <v>0.36977000236511198</v>
      </c>
      <c r="O46" s="2">
        <f>IF(O20&lt;0, 0, O20)</f>
        <v>0.369270002841949</v>
      </c>
    </row>
    <row r="47" spans="2:15" s="1" customFormat="1" ht="27.6">
      <c r="B47" s="10"/>
      <c r="C47" s="3" t="s">
        <v>31</v>
      </c>
      <c r="D47" s="2">
        <f>IF(D21&lt;0, 0, D21)</f>
        <v>0.86840001344680795</v>
      </c>
      <c r="E47" s="2">
        <f>IF(E21&lt;0, 0, E21)</f>
        <v>0.39934000134468001</v>
      </c>
      <c r="F47" s="2">
        <f>IF(F21&lt;0, 0, F21)</f>
        <v>0.76829999685287476</v>
      </c>
      <c r="G47" s="2">
        <f>IF(G21&lt;0, 0, G21)</f>
        <v>0.69406200027465803</v>
      </c>
      <c r="H47" s="2">
        <f>IF(H21&lt;0, 0, H21)</f>
        <v>0.69849995136261001</v>
      </c>
      <c r="I47" s="2">
        <f>IF(I21&lt;0, 0, I21)</f>
        <v>0.72435999959707198</v>
      </c>
      <c r="J47" s="2">
        <f>IF(J21&lt;0, 0, J21)</f>
        <v>0.72354999929666497</v>
      </c>
      <c r="K47" s="2">
        <f>IF(K21&lt;0, 0, K21)</f>
        <v>0.72140000015497197</v>
      </c>
      <c r="L47" s="2">
        <f>IF(L21&lt;0, 0, L21)</f>
        <v>0.73854000031947997</v>
      </c>
      <c r="M47" s="2">
        <f>IF(M21&lt;0, 0, M21)</f>
        <v>0.73265999853610897</v>
      </c>
      <c r="N47" s="2">
        <f>IF(N21&lt;0, 0, N21)</f>
        <v>0.73007999956607805</v>
      </c>
      <c r="O47" s="2">
        <f>IF(O21&lt;0, 0, O21)</f>
        <v>0.73688999980688097</v>
      </c>
    </row>
    <row r="48" spans="2:15" s="1" customFormat="1" ht="27.6">
      <c r="B48" s="10"/>
      <c r="C48" s="3" t="s">
        <v>31</v>
      </c>
      <c r="D48" s="2">
        <f>IF(D22&lt;0, 0, D22)</f>
        <v>0.92220000028610205</v>
      </c>
      <c r="E48" s="2">
        <f>IF(E22&lt;0, 0, E22)</f>
        <v>0.39850899988412802</v>
      </c>
      <c r="F48" s="2">
        <f>IF(F22&lt;0, 0, F22)</f>
        <v>0.766599977016449</v>
      </c>
      <c r="G48" s="2">
        <f>IF(G22&lt;0, 0, G22)</f>
        <v>0.69407799983024498</v>
      </c>
      <c r="H48" s="2">
        <f>IF(H22&lt;0, 0, H22)</f>
        <v>0.73684999942779505</v>
      </c>
      <c r="I48" s="2">
        <f>IF(I22&lt;0, 0, I22)</f>
        <v>0.73709999918937597</v>
      </c>
      <c r="J48" s="2">
        <f>IF(J22&lt;0, 0, J22)</f>
        <v>0.73476999998092596</v>
      </c>
      <c r="K48" s="2">
        <f>IF(K22&lt;0, 0, K22)</f>
        <v>0.73251000046729997</v>
      </c>
      <c r="L48" s="2">
        <f>IF(L22&lt;0, 0, L22)</f>
        <v>0.69099999934434797</v>
      </c>
      <c r="M48" s="2">
        <f>IF(M22&lt;0, 0, M22)</f>
        <v>0.73938000023365003</v>
      </c>
      <c r="N48" s="2">
        <f>IF(N22&lt;0, 0, N22)</f>
        <v>0.73761000007390898</v>
      </c>
      <c r="O48" s="2">
        <f>IF(O22&lt;0, 0, O22)</f>
        <v>0.739140000641346</v>
      </c>
    </row>
    <row r="49" spans="2:15" s="1" customFormat="1" ht="27.6">
      <c r="B49" s="10"/>
      <c r="C49" s="3" t="s">
        <v>31</v>
      </c>
      <c r="D49" s="2">
        <f>IF(D23&lt;0, 0, D23)</f>
        <v>0.87005999922752297</v>
      </c>
      <c r="E49" s="2">
        <f>IF(E23&lt;0, 0, E23)</f>
        <v>0.39891000092029499</v>
      </c>
      <c r="F49" s="2">
        <f>IF(F23&lt;0, 0, F23)</f>
        <v>0.72670001983642996</v>
      </c>
      <c r="G49" s="2">
        <f>IF(G23&lt;0, 0, G23)</f>
        <v>0.69452100008726103</v>
      </c>
      <c r="H49" s="2">
        <f>IF(H23&lt;0, 0, H23)</f>
        <v>0.73276300013065299</v>
      </c>
      <c r="I49" s="2">
        <f>IF(I23&lt;0, 0, I23)</f>
        <v>0.73009000122547096</v>
      </c>
      <c r="J49" s="2">
        <f>IF(J23&lt;0, 0, J23)</f>
        <v>0.732019999623298</v>
      </c>
      <c r="K49" s="2">
        <f>IF(K23&lt;0, 0, K23)</f>
        <v>0.72833999991416898</v>
      </c>
      <c r="L49" s="2">
        <f>IF(L23&lt;0, 0, L23)</f>
        <v>0.69861999928951202</v>
      </c>
      <c r="M49" s="2">
        <f>IF(M23&lt;0, 0, M23)</f>
        <v>0.73627999991178505</v>
      </c>
      <c r="N49" s="2">
        <f>IF(N23&lt;0, 0, N23)</f>
        <v>0.73755000054836195</v>
      </c>
      <c r="O49" s="2">
        <f>IF(O23&lt;0, 0, O23)</f>
        <v>0.69991999900340995</v>
      </c>
    </row>
    <row r="50" spans="2:15" s="1" customFormat="1" ht="13.9">
      <c r="B50" s="10"/>
      <c r="C50" s="3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2:15" s="1" customFormat="1" ht="13.9">
      <c r="B51" s="10"/>
      <c r="C51" s="3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spans="2:15" s="1" customFormat="1" ht="13.9">
      <c r="B52" s="10"/>
      <c r="C52" s="3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</row>
    <row r="53" spans="2:15" s="1" customFormat="1">
      <c r="B53"/>
    </row>
    <row r="54" spans="2:15" s="1" customFormat="1" ht="27.4" customHeight="1">
      <c r="B54" s="10" t="s">
        <v>26</v>
      </c>
      <c r="C54" s="7" t="s">
        <v>1</v>
      </c>
      <c r="D54" s="3" t="s">
        <v>2</v>
      </c>
      <c r="E54" s="3" t="s">
        <v>3</v>
      </c>
      <c r="F54" s="3" t="s">
        <v>4</v>
      </c>
      <c r="G54" s="3" t="s">
        <v>5</v>
      </c>
      <c r="H54" s="3" t="s">
        <v>6</v>
      </c>
      <c r="I54" s="3" t="s">
        <v>7</v>
      </c>
      <c r="J54" s="3" t="s">
        <v>8</v>
      </c>
      <c r="K54" s="3" t="s">
        <v>9</v>
      </c>
      <c r="L54" s="3" t="s">
        <v>10</v>
      </c>
      <c r="M54" s="3" t="s">
        <v>11</v>
      </c>
      <c r="N54" s="3" t="s">
        <v>12</v>
      </c>
      <c r="O54" s="3" t="s">
        <v>13</v>
      </c>
    </row>
    <row r="55" spans="2:15" s="1" customFormat="1" ht="13.9">
      <c r="B55" s="10"/>
      <c r="C55" s="3" t="s">
        <v>14</v>
      </c>
      <c r="D55" s="5">
        <f>IF(D29-AVERAGE(D$29:D$31)&lt;0, 0, D29-AVERAGE(D$29:D$31))</f>
        <v>0</v>
      </c>
      <c r="E55" s="5">
        <f>IF(E29-AVERAGE(E$29:E$31)&lt;0, 0, E29-AVERAGE(E$29:E$31))</f>
        <v>1.6546670595804669E-2</v>
      </c>
      <c r="F55" s="5">
        <f>IF(F29-AVERAGE(F$29:F$31)&lt;0, 0, F29-AVERAGE(F$29:F$31))</f>
        <v>7.340121169871372E-3</v>
      </c>
      <c r="G55" s="5">
        <f>IF(G29-AVERAGE(G$29:G$31)&lt;0, 0, G29-AVERAGE(G$29:G$31))</f>
        <v>0</v>
      </c>
      <c r="H55" s="5">
        <f>IF(H29-AVERAGE(H$29:H$31)&lt;0, 0, H29-AVERAGE(H$29:H$31))</f>
        <v>0</v>
      </c>
      <c r="I55" s="5">
        <f>IF(I29-AVERAGE(I$29:I$31)&lt;0, 0, I29-AVERAGE(I$29:I$31))</f>
        <v>0</v>
      </c>
      <c r="J55" s="5">
        <f>IF(J29-AVERAGE(J$29:J$31)&lt;0, 0, J29-AVERAGE(J$29:J$31))</f>
        <v>4.2333337267239646E-2</v>
      </c>
      <c r="K55" s="5">
        <f>IF(K29-AVERAGE(K$29:K$31)&lt;0, 0, K29-AVERAGE(K$29:K$31))</f>
        <v>3.84000003337861E-2</v>
      </c>
      <c r="L55" s="5">
        <f>IF(L29-AVERAGE(L$29:L$31)&lt;0, 0, L29-AVERAGE(L$29:L$31))</f>
        <v>1.6233325004578025E-2</v>
      </c>
      <c r="M55" s="5">
        <f>IF(M29-AVERAGE(M$29:M$31)&lt;0, 0, M29-AVERAGE(M$29:M$31))</f>
        <v>2.8083352247873672E-2</v>
      </c>
      <c r="N55" s="5">
        <f>IF(N29-AVERAGE(N$29:N$31)&lt;0, 0, N29-AVERAGE(N$29:N$31))</f>
        <v>0</v>
      </c>
      <c r="O55" s="5">
        <f>IF(O29-AVERAGE(O$29:O$31)&lt;0, 0, O29-AVERAGE(O$29:O$31))</f>
        <v>4.9666663408279632E-2</v>
      </c>
    </row>
    <row r="56" spans="2:15" s="1" customFormat="1" ht="13.9">
      <c r="B56" s="10"/>
      <c r="C56" s="3" t="s">
        <v>14</v>
      </c>
      <c r="D56" s="5">
        <f>IF(D30-AVERAGE(D$29:D$31)&lt;0, 0, D30-AVERAGE(D$29:D$31))</f>
        <v>3.4300004442532839E-2</v>
      </c>
      <c r="E56" s="5">
        <f>IF(E30-AVERAGE(E$29:E$31)&lt;0, 0, E30-AVERAGE(E$29:E$31))</f>
        <v>0</v>
      </c>
      <c r="F56" s="5">
        <f>IF(F30-AVERAGE(F$29:F$31)&lt;0, 0, F30-AVERAGE(F$29:F$31))</f>
        <v>1.4201207955543693E-3</v>
      </c>
      <c r="G56" s="5">
        <f>IF(G30-AVERAGE(G$29:G$31)&lt;0, 0, G30-AVERAGE(G$29:G$31))</f>
        <v>0</v>
      </c>
      <c r="H56" s="5">
        <f>IF(H30-AVERAGE(H$29:H$31)&lt;0, 0, H30-AVERAGE(H$29:H$31))</f>
        <v>3.8100002209345618E-2</v>
      </c>
      <c r="I56" s="5">
        <f>IF(I30-AVERAGE(I$29:I$31)&lt;0, 0, I30-AVERAGE(I$29:I$31))</f>
        <v>0</v>
      </c>
      <c r="J56" s="5">
        <f>IF(J30-AVERAGE(J$29:J$31)&lt;0, 0, J30-AVERAGE(J$29:J$31))</f>
        <v>0</v>
      </c>
      <c r="K56" s="5">
        <f>IF(K30-AVERAGE(K$29:K$31)&lt;0, 0, K30-AVERAGE(K$29:K$31))</f>
        <v>0</v>
      </c>
      <c r="L56" s="5">
        <f>IF(L30-AVERAGE(L$29:L$31)&lt;0, 0, L30-AVERAGE(L$29:L$31))</f>
        <v>1.723333597183202E-2</v>
      </c>
      <c r="M56" s="5">
        <f>IF(M30-AVERAGE(M$29:M$31)&lt;0, 0, M30-AVERAGE(M$29:M$31))</f>
        <v>0</v>
      </c>
      <c r="N56" s="5">
        <f>IF(N30-AVERAGE(N$29:N$31)&lt;0, 0, N30-AVERAGE(N$29:N$31))</f>
        <v>1.8566657702127731E-2</v>
      </c>
      <c r="O56" s="5">
        <f>IF(O30-AVERAGE(O$29:O$31)&lt;0, 0, O30-AVERAGE(O$29:O$31))</f>
        <v>5.5666732788086648E-3</v>
      </c>
    </row>
    <row r="57" spans="2:15" s="1" customFormat="1" ht="13.9">
      <c r="B57" s="10"/>
      <c r="C57" s="3" t="s">
        <v>14</v>
      </c>
      <c r="D57" s="5">
        <f>IF(D31-AVERAGE(D$29:D$31)&lt;0, 0, D31-AVERAGE(D$29:D$31))</f>
        <v>3.6399995287259401E-2</v>
      </c>
      <c r="E57" s="5">
        <f>IF(E31-AVERAGE(E$29:E$31)&lt;0, 0, E31-AVERAGE(E$29:E$31))</f>
        <v>0</v>
      </c>
      <c r="F57" s="5">
        <f>IF(F31-AVERAGE(F$29:F$31)&lt;0, 0, F31-AVERAGE(F$29:F$31))</f>
        <v>0</v>
      </c>
      <c r="G57" s="5">
        <f>IF(G31-AVERAGE(G$29:G$31)&lt;0, 0, G31-AVERAGE(G$29:G$31))</f>
        <v>4.7433336575825991E-2</v>
      </c>
      <c r="H57" s="5">
        <f>IF(H31-AVERAGE(H$29:H$31)&lt;0, 0, H31-AVERAGE(H$29:H$31))</f>
        <v>0</v>
      </c>
      <c r="I57" s="5">
        <f>IF(I31-AVERAGE(I$29:I$31)&lt;0, 0, I31-AVERAGE(I$29:I$31))</f>
        <v>1.9033326705297005E-2</v>
      </c>
      <c r="J57" s="5">
        <f>IF(J31-AVERAGE(J$29:J$31)&lt;0, 0, J31-AVERAGE(J$29:J$31))</f>
        <v>0</v>
      </c>
      <c r="K57" s="5">
        <f>IF(K31-AVERAGE(K$29:K$31)&lt;0, 0, K31-AVERAGE(K$29:K$31))</f>
        <v>0</v>
      </c>
      <c r="L57" s="5">
        <f>IF(L31-AVERAGE(L$29:L$31)&lt;0, 0, L31-AVERAGE(L$29:L$31))</f>
        <v>0</v>
      </c>
      <c r="M57" s="5">
        <f>IF(M31-AVERAGE(M$29:M$31)&lt;0, 0, M31-AVERAGE(M$29:M$31))</f>
        <v>1.1933318773905688E-2</v>
      </c>
      <c r="N57" s="5">
        <f>IF(N31-AVERAGE(N$29:N$31)&lt;0, 0, N31-AVERAGE(N$29:N$31))</f>
        <v>9.5666817824044958E-3</v>
      </c>
      <c r="O57" s="5">
        <f>IF(O31-AVERAGE(O$29:O$31)&lt;0, 0, O31-AVERAGE(O$29:O$31))</f>
        <v>0</v>
      </c>
    </row>
    <row r="58" spans="2:15" s="1" customFormat="1" ht="13.9">
      <c r="B58" s="10"/>
      <c r="C58" s="3" t="s">
        <v>15</v>
      </c>
      <c r="D58" s="5">
        <f>IF(D32-AVERAGE(D$29:D$31)&lt;0, 0, D32-AVERAGE(D$29:D$31))</f>
        <v>3.899998863537979E-3</v>
      </c>
      <c r="E58" s="5">
        <f>IF(E32-AVERAGE(E$29:E$31)&lt;0, 0, E32-AVERAGE(E$29:E$31))</f>
        <v>5.5676684776940655E-2</v>
      </c>
      <c r="F58" s="5">
        <f>IF(F32-AVERAGE(F$29:F$31)&lt;0, 0, F32-AVERAGE(F$29:F$31))</f>
        <v>1.9140124221624366E-2</v>
      </c>
      <c r="G58" s="5">
        <f>IF(G32-AVERAGE(G$29:G$31)&lt;0, 0, G32-AVERAGE(G$29:G$31))</f>
        <v>3.0333121617603931E-3</v>
      </c>
      <c r="H58" s="5">
        <f>IF(H32-AVERAGE(H$29:H$31)&lt;0, 0, H32-AVERAGE(H$29:H$31))</f>
        <v>5.8100001017252267E-2</v>
      </c>
      <c r="I58" s="5">
        <f>IF(I32-AVERAGE(I$29:I$31)&lt;0, 0, I32-AVERAGE(I$29:I$31))</f>
        <v>0</v>
      </c>
      <c r="J58" s="5">
        <f>IF(J32-AVERAGE(J$29:J$31)&lt;0, 0, J32-AVERAGE(J$29:J$31))</f>
        <v>0</v>
      </c>
      <c r="K58" s="5">
        <f>IF(K32-AVERAGE(K$29:K$31)&lt;0, 0, K32-AVERAGE(K$29:K$31))</f>
        <v>0</v>
      </c>
      <c r="L58" s="5">
        <f>IF(L32-AVERAGE(L$29:L$31)&lt;0, 0, L32-AVERAGE(L$29:L$31))</f>
        <v>0</v>
      </c>
      <c r="M58" s="5">
        <f>IF(M32-AVERAGE(M$29:M$31)&lt;0, 0, M32-AVERAGE(M$29:M$31))</f>
        <v>0</v>
      </c>
      <c r="N58" s="5">
        <f>IF(N32-AVERAGE(N$29:N$31)&lt;0, 0, N32-AVERAGE(N$29:N$31))</f>
        <v>0</v>
      </c>
      <c r="O58" s="5">
        <f>IF(O32-AVERAGE(O$29:O$31)&lt;0, 0, O32-AVERAGE(O$29:O$31))</f>
        <v>0</v>
      </c>
    </row>
    <row r="59" spans="2:15" s="1" customFormat="1" ht="13.9">
      <c r="B59" s="10"/>
      <c r="C59" s="3" t="s">
        <v>15</v>
      </c>
      <c r="D59" s="5">
        <f>IF(D33-AVERAGE(D$29:D$31)&lt;0, 0, D33-AVERAGE(D$29:D$31))</f>
        <v>2.9900001486141969E-2</v>
      </c>
      <c r="E59" s="5">
        <f>IF(E33-AVERAGE(E$29:E$31)&lt;0, 0, E33-AVERAGE(E$29:E$31))</f>
        <v>4.4766942660006692E-3</v>
      </c>
      <c r="F59" s="5">
        <f>IF(F33-AVERAGE(F$29:F$31)&lt;0, 0, F33-AVERAGE(F$29:F$31))</f>
        <v>0</v>
      </c>
      <c r="G59" s="5">
        <f>IF(G33-AVERAGE(G$29:G$31)&lt;0, 0, G33-AVERAGE(G$29:G$31))</f>
        <v>3.6333878835003719E-3</v>
      </c>
      <c r="H59" s="5">
        <f>IF(H33-AVERAGE(H$29:H$31)&lt;0, 0, H33-AVERAGE(H$29:H$31))</f>
        <v>2.9999891916912547E-3</v>
      </c>
      <c r="I59" s="5">
        <f>IF(I33-AVERAGE(I$29:I$31)&lt;0, 0, I33-AVERAGE(I$29:I$31))</f>
        <v>3.2333322366078665E-2</v>
      </c>
      <c r="J59" s="5">
        <f>IF(J33-AVERAGE(J$29:J$31)&lt;0, 0, J33-AVERAGE(J$29:J$31))</f>
        <v>9.5533275802934636E-2</v>
      </c>
      <c r="K59" s="5">
        <f>IF(K33-AVERAGE(K$29:K$31)&lt;0, 0, K33-AVERAGE(K$29:K$31))</f>
        <v>2.9999977350235074E-2</v>
      </c>
      <c r="L59" s="5">
        <f>IF(L33-AVERAGE(L$29:L$31)&lt;0, 0, L33-AVERAGE(L$29:L$31))</f>
        <v>0</v>
      </c>
      <c r="M59" s="5">
        <f>IF(M33-AVERAGE(M$29:M$31)&lt;0, 0, M33-AVERAGE(M$29:M$31))</f>
        <v>0</v>
      </c>
      <c r="N59" s="5">
        <f>IF(N33-AVERAGE(N$29:N$31)&lt;0, 0, N33-AVERAGE(N$29:N$31))</f>
        <v>4.4666664997736527E-2</v>
      </c>
      <c r="O59" s="5">
        <f>IF(O33-AVERAGE(O$29:O$31)&lt;0, 0, O33-AVERAGE(O$29:O$31))</f>
        <v>2.0666657686233381E-2</v>
      </c>
    </row>
    <row r="60" spans="2:15" s="1" customFormat="1" ht="13.9">
      <c r="B60" s="10"/>
      <c r="C60" s="3" t="s">
        <v>15</v>
      </c>
      <c r="D60" s="5">
        <f>IF(D34-AVERAGE(D$29:D$31)&lt;0, 0, D34-AVERAGE(D$29:D$31))</f>
        <v>3.5099989374478946E-2</v>
      </c>
      <c r="E60" s="5">
        <f>IF(E34-AVERAGE(E$29:E$31)&lt;0, 0, E34-AVERAGE(E$29:E$31))</f>
        <v>5.6766788164706594E-3</v>
      </c>
      <c r="F60" s="5">
        <f>IF(F34-AVERAGE(F$29:F$31)&lt;0, 0, F34-AVERAGE(F$29:F$31))</f>
        <v>0</v>
      </c>
      <c r="G60" s="5">
        <f>IF(G34-AVERAGE(G$29:G$31)&lt;0, 0, G34-AVERAGE(G$29:G$31))</f>
        <v>0</v>
      </c>
      <c r="H60" s="5">
        <f>IF(H34-AVERAGE(H$29:H$31)&lt;0, 0, H34-AVERAGE(H$29:H$31))</f>
        <v>0</v>
      </c>
      <c r="I60" s="5">
        <f>IF(I34-AVERAGE(I$29:I$31)&lt;0, 0, I34-AVERAGE(I$29:I$31))</f>
        <v>6.833343704541972E-3</v>
      </c>
      <c r="J60" s="5">
        <f>IF(J34-AVERAGE(J$29:J$31)&lt;0, 0, J34-AVERAGE(J$29:J$31))</f>
        <v>2.1933317383130646E-2</v>
      </c>
      <c r="K60" s="5">
        <f>IF(K34-AVERAGE(K$29:K$31)&lt;0, 0, K34-AVERAGE(K$29:K$31))</f>
        <v>7.5000047683715376E-3</v>
      </c>
      <c r="L60" s="5">
        <f>IF(L34-AVERAGE(L$29:L$31)&lt;0, 0, L34-AVERAGE(L$29:L$31))</f>
        <v>0</v>
      </c>
      <c r="M60" s="5">
        <f>IF(M34-AVERAGE(M$29:M$31)&lt;0, 0, M34-AVERAGE(M$29:M$31))</f>
        <v>6.2683318058649684E-2</v>
      </c>
      <c r="N60" s="5">
        <f>IF(N34-AVERAGE(N$29:N$31)&lt;0, 0, N34-AVERAGE(N$29:N$31))</f>
        <v>0</v>
      </c>
      <c r="O60" s="5">
        <f>IF(O34-AVERAGE(O$29:O$31)&lt;0, 0, O34-AVERAGE(O$29:O$31))</f>
        <v>0</v>
      </c>
    </row>
    <row r="61" spans="2:15" s="1" customFormat="1" ht="13.9">
      <c r="B61" s="10"/>
      <c r="C61" s="3" t="s">
        <v>16</v>
      </c>
      <c r="D61" s="5">
        <f>IF(D35-AVERAGE(D$29:D$31)&lt;0, 0, D35-AVERAGE(D$29:D$31))</f>
        <v>3.1499974926312957E-2</v>
      </c>
      <c r="E61" s="5">
        <f>IF(E35-AVERAGE(E$29:E$31)&lt;0, 0, E35-AVERAGE(E$29:E$31))</f>
        <v>0</v>
      </c>
      <c r="F61" s="5">
        <f>IF(F35-AVERAGE(F$29:F$31)&lt;0, 0, F35-AVERAGE(F$29:F$31))</f>
        <v>0</v>
      </c>
      <c r="G61" s="5">
        <f>IF(G35-AVERAGE(G$29:G$31)&lt;0, 0, G35-AVERAGE(G$29:G$31))</f>
        <v>2.2333165009816303E-3</v>
      </c>
      <c r="H61" s="5">
        <f>IF(H35-AVERAGE(H$29:H$31)&lt;0, 0, H35-AVERAGE(H$29:H$31))</f>
        <v>2.8400001923243323E-2</v>
      </c>
      <c r="I61" s="5">
        <f>IF(I35-AVERAGE(I$29:I$31)&lt;0, 0, I35-AVERAGE(I$29:I$31))</f>
        <v>0</v>
      </c>
      <c r="J61" s="5">
        <f>IF(J35-AVERAGE(J$29:J$31)&lt;0, 0, J35-AVERAGE(J$29:J$31))</f>
        <v>0</v>
      </c>
      <c r="K61" s="5">
        <f>IF(K35-AVERAGE(K$29:K$31)&lt;0, 0, K35-AVERAGE(K$29:K$31))</f>
        <v>0</v>
      </c>
      <c r="L61" s="5">
        <f>IF(L35-AVERAGE(L$29:L$31)&lt;0, 0, L35-AVERAGE(L$29:L$31))</f>
        <v>0</v>
      </c>
      <c r="M61" s="5">
        <f>IF(M35-AVERAGE(M$29:M$31)&lt;0, 0, M35-AVERAGE(M$29:M$31))</f>
        <v>2.5083330074945676E-2</v>
      </c>
      <c r="N61" s="5">
        <f>IF(N35-AVERAGE(N$29:N$31)&lt;0, 0, N35-AVERAGE(N$29:N$31))</f>
        <v>1.9566672245661332E-2</v>
      </c>
      <c r="O61" s="5">
        <f>IF(O35-AVERAGE(O$29:O$31)&lt;0, 0, O35-AVERAGE(O$29:O$31))</f>
        <v>4.6966682672500648E-2</v>
      </c>
    </row>
    <row r="62" spans="2:15" s="1" customFormat="1" ht="13.9">
      <c r="B62" s="10"/>
      <c r="C62" s="3" t="s">
        <v>16</v>
      </c>
      <c r="D62" s="5">
        <f>IF(D36-AVERAGE(D$29:D$31)&lt;0, 0, D36-AVERAGE(D$29:D$31))</f>
        <v>1.2500004967053946E-2</v>
      </c>
      <c r="E62" s="5">
        <f>IF(E36-AVERAGE(E$29:E$31)&lt;0, 0, E36-AVERAGE(E$29:E$31))</f>
        <v>3.0276681582133647E-2</v>
      </c>
      <c r="F62" s="5">
        <f>IF(F36-AVERAGE(F$29:F$31)&lt;0, 0, F36-AVERAGE(F$29:F$31))</f>
        <v>2.2540138264484366E-2</v>
      </c>
      <c r="G62" s="5">
        <f>IF(G36-AVERAGE(G$29:G$31)&lt;0, 0, G36-AVERAGE(G$29:G$31))</f>
        <v>0</v>
      </c>
      <c r="H62" s="5">
        <f>IF(H36-AVERAGE(H$29:H$31)&lt;0, 0, H36-AVERAGE(H$29:H$31))</f>
        <v>3.8799993197123295E-2</v>
      </c>
      <c r="I62" s="5">
        <f>IF(I36-AVERAGE(I$29:I$31)&lt;0, 0, I36-AVERAGE(I$29:I$31))</f>
        <v>0</v>
      </c>
      <c r="J62" s="5">
        <f>IF(J36-AVERAGE(J$29:J$31)&lt;0, 0, J36-AVERAGE(J$29:J$31))</f>
        <v>7.3033338983853668E-2</v>
      </c>
      <c r="K62" s="5">
        <f>IF(K36-AVERAGE(K$29:K$31)&lt;0, 0, K36-AVERAGE(K$29:K$31))</f>
        <v>0</v>
      </c>
      <c r="L62" s="5">
        <f>IF(L36-AVERAGE(L$29:L$31)&lt;0, 0, L36-AVERAGE(L$29:L$31))</f>
        <v>0</v>
      </c>
      <c r="M62" s="5">
        <f>IF(M36-AVERAGE(M$29:M$31)&lt;0, 0, M36-AVERAGE(M$29:M$31))</f>
        <v>6.7183325688044193E-2</v>
      </c>
      <c r="N62" s="5">
        <f>IF(N36-AVERAGE(N$29:N$31)&lt;0, 0, N36-AVERAGE(N$29:N$31))</f>
        <v>8.4866660038630082E-2</v>
      </c>
      <c r="O62" s="5">
        <f>IF(O36-AVERAGE(O$29:O$31)&lt;0, 0, O36-AVERAGE(O$29:O$31))</f>
        <v>5.5066667795180657E-2</v>
      </c>
    </row>
    <row r="63" spans="2:15" s="1" customFormat="1" ht="14.65" customHeight="1">
      <c r="B63" s="10"/>
      <c r="C63" s="3" t="s">
        <v>16</v>
      </c>
      <c r="D63" s="5">
        <f>IF(D37-AVERAGE(D$29:D$31)&lt;0, 0, D37-AVERAGE(D$29:D$31))</f>
        <v>2.1599989136059983E-2</v>
      </c>
      <c r="E63" s="5">
        <f>IF(E37-AVERAGE(E$29:E$31)&lt;0, 0, E37-AVERAGE(E$29:E$31))</f>
        <v>0</v>
      </c>
      <c r="F63" s="5">
        <f>IF(F37-AVERAGE(F$29:F$31)&lt;0, 0, F37-AVERAGE(F$29:F$31))</f>
        <v>0</v>
      </c>
      <c r="G63" s="5">
        <f>IF(G37-AVERAGE(G$29:G$31)&lt;0, 0, G37-AVERAGE(G$29:G$31))</f>
        <v>2.2933324178060377E-2</v>
      </c>
      <c r="H63" s="5">
        <f>IF(H37-AVERAGE(H$29:H$31)&lt;0, 0, H37-AVERAGE(H$29:H$31))</f>
        <v>4.0399942795439292E-2</v>
      </c>
      <c r="I63" s="5">
        <f>IF(I37-AVERAGE(I$29:I$31)&lt;0, 0, I37-AVERAGE(I$29:I$31))</f>
        <v>0</v>
      </c>
      <c r="J63" s="5">
        <f>IF(J37-AVERAGE(J$29:J$31)&lt;0, 0, J37-AVERAGE(J$29:J$31))</f>
        <v>0</v>
      </c>
      <c r="K63" s="5">
        <f>IF(K37-AVERAGE(K$29:K$31)&lt;0, 0, K37-AVERAGE(K$29:K$31))</f>
        <v>0</v>
      </c>
      <c r="L63" s="5">
        <f>IF(L37-AVERAGE(L$29:L$31)&lt;0, 0, L37-AVERAGE(L$29:L$31))</f>
        <v>0</v>
      </c>
      <c r="M63" s="5">
        <f>IF(M37-AVERAGE(M$29:M$31)&lt;0, 0, M37-AVERAGE(M$29:M$31))</f>
        <v>0</v>
      </c>
      <c r="N63" s="5">
        <f>IF(N37-AVERAGE(N$29:N$31)&lt;0, 0, N37-AVERAGE(N$29:N$31))</f>
        <v>0</v>
      </c>
      <c r="O63" s="5">
        <f>IF(O37-AVERAGE(O$29:O$31)&lt;0, 0, O37-AVERAGE(O$29:O$31))</f>
        <v>5.4966663122176629E-2</v>
      </c>
    </row>
    <row r="64" spans="2:15" s="1" customFormat="1" ht="14.65" customHeight="1">
      <c r="B64" s="10"/>
      <c r="C64" s="3" t="s">
        <v>17</v>
      </c>
      <c r="D64" s="5">
        <f>IF(D38-AVERAGE(D$29:D$31)&lt;0, 0, D38-AVERAGE(D$29:D$31))</f>
        <v>7.5999905665719569E-3</v>
      </c>
      <c r="E64" s="5">
        <f>IF(E38-AVERAGE(E$29:E$31)&lt;0, 0, E38-AVERAGE(E$29:E$31))</f>
        <v>5.977666775385565E-2</v>
      </c>
      <c r="F64" s="5">
        <f>IF(F38-AVERAGE(F$29:F$31)&lt;0, 0, F38-AVERAGE(F$29:F$31))</f>
        <v>2.401011993486335E-2</v>
      </c>
      <c r="G64" s="5">
        <f>IF(G38-AVERAGE(G$29:G$31)&lt;0, 0, G38-AVERAGE(G$29:G$31))</f>
        <v>2.1233304341630344E-2</v>
      </c>
      <c r="H64" s="5">
        <f>IF(H38-AVERAGE(H$29:H$31)&lt;0, 0, H38-AVERAGE(H$29:H$31))</f>
        <v>6.7000041405359256E-2</v>
      </c>
      <c r="I64" s="5">
        <f>IF(I38-AVERAGE(I$29:I$31)&lt;0, 0, I38-AVERAGE(I$29:I$31))</f>
        <v>2.4133329590161956E-2</v>
      </c>
      <c r="J64" s="5">
        <f>IF(J38-AVERAGE(J$29:J$31)&lt;0, 0, J38-AVERAGE(J$29:J$31))</f>
        <v>7.5733316143353657E-2</v>
      </c>
      <c r="K64" s="5">
        <f>IF(K38-AVERAGE(K$29:K$31)&lt;0, 0, K38-AVERAGE(K$29:K$31))</f>
        <v>0</v>
      </c>
      <c r="L64" s="5">
        <f>IF(L38-AVERAGE(L$29:L$31)&lt;0, 0, L38-AVERAGE(L$29:L$31))</f>
        <v>0</v>
      </c>
      <c r="M64" s="5">
        <f>IF(M38-AVERAGE(M$29:M$31)&lt;0, 0, M38-AVERAGE(M$29:M$31))</f>
        <v>8.5783318678537668E-2</v>
      </c>
      <c r="N64" s="5">
        <f>IF(N38-AVERAGE(N$29:N$31)&lt;0, 0, N38-AVERAGE(N$29:N$31))</f>
        <v>4.4666664997736527E-2</v>
      </c>
      <c r="O64" s="5">
        <f>IF(O38-AVERAGE(O$29:O$31)&lt;0, 0, O38-AVERAGE(O$29:O$31))</f>
        <v>6.6666661500930646E-2</v>
      </c>
    </row>
    <row r="65" spans="2:32" s="1" customFormat="1" ht="14.65" customHeight="1">
      <c r="B65" s="10"/>
      <c r="C65" s="3" t="s">
        <v>18</v>
      </c>
      <c r="D65" s="5">
        <f>IF(D39-AVERAGE(D$29:D$31)&lt;0, 0, D39-AVERAGE(D$29:D$31))</f>
        <v>4.1799997289975466E-2</v>
      </c>
      <c r="E65" s="5">
        <f>IF(E39-AVERAGE(E$29:E$31)&lt;0, 0, E39-AVERAGE(E$29:E$31))</f>
        <v>1.8476657072703628E-2</v>
      </c>
      <c r="F65" s="5">
        <f>IF(F39-AVERAGE(F$29:F$31)&lt;0, 0, F39-AVERAGE(F$29:F$31))</f>
        <v>4.4740120669193362E-2</v>
      </c>
      <c r="G65" s="5">
        <f>IF(G39-AVERAGE(G$29:G$31)&lt;0, 0, G39-AVERAGE(G$29:G$31))</f>
        <v>1.725332935651136E-2</v>
      </c>
      <c r="H65" s="5">
        <f>IF(H39-AVERAGE(H$29:H$31)&lt;0, 0, H39-AVERAGE(H$29:H$31))</f>
        <v>6.2900010744730284E-2</v>
      </c>
      <c r="I65" s="5">
        <f>IF(I39-AVERAGE(I$29:I$31)&lt;0, 0, I39-AVERAGE(I$29:I$31))</f>
        <v>3.6733337243398001E-2</v>
      </c>
      <c r="J65" s="5">
        <f>IF(J39-AVERAGE(J$29:J$31)&lt;0, 0, J39-AVERAGE(J$29:J$31))</f>
        <v>8.9833307464917633E-2</v>
      </c>
      <c r="K65" s="5">
        <f>IF(K39-AVERAGE(K$29:K$31)&lt;0, 0, K39-AVERAGE(K$29:K$31))</f>
        <v>2.1599993705749054E-2</v>
      </c>
      <c r="L65" s="5">
        <f>IF(L39-AVERAGE(L$29:L$31)&lt;0, 0, L39-AVERAGE(L$29:L$31))</f>
        <v>6.8433344364166482E-2</v>
      </c>
      <c r="M65" s="5">
        <f>IF(M39-AVERAGE(M$29:M$31)&lt;0, 0, M39-AVERAGE(M$29:M$31))</f>
        <v>5.1683316628138187E-2</v>
      </c>
      <c r="N65" s="5">
        <f>IF(N39-AVERAGE(N$29:N$31)&lt;0, 0, N39-AVERAGE(N$29:N$31))</f>
        <v>5.6566678682962723E-2</v>
      </c>
      <c r="O65" s="5">
        <f>IF(O39-AVERAGE(O$29:O$31)&lt;0, 0, O39-AVERAGE(O$29:O$31))</f>
        <v>6.8326668739318641E-2</v>
      </c>
    </row>
    <row r="66" spans="2:32" s="1" customFormat="1" ht="14.65" customHeight="1">
      <c r="B66" s="10"/>
      <c r="C66" s="3" t="s">
        <v>18</v>
      </c>
      <c r="D66" s="5">
        <f>IF(D40-AVERAGE(D$29:D$31)&lt;0, 0, D40-AVERAGE(D$29:D$31))</f>
        <v>2.3360004623730946E-2</v>
      </c>
      <c r="E66" s="5">
        <f>IF(E40-AVERAGE(E$29:E$31)&lt;0, 0, E40-AVERAGE(E$29:E$31))</f>
        <v>7.9076669613520667E-2</v>
      </c>
      <c r="F66" s="5">
        <f>IF(F40-AVERAGE(F$29:F$31)&lt;0, 0, F40-AVERAGE(F$29:F$31))</f>
        <v>2.5040140648670384E-2</v>
      </c>
      <c r="G66" s="5">
        <f>IF(G40-AVERAGE(G$29:G$31)&lt;0, 0, G40-AVERAGE(G$29:G$31))</f>
        <v>0</v>
      </c>
      <c r="H66" s="5">
        <f>IF(H40-AVERAGE(H$29:H$31)&lt;0, 0, H40-AVERAGE(H$29:H$31))</f>
        <v>5.9500006834666053E-2</v>
      </c>
      <c r="I66" s="5">
        <f>IF(I40-AVERAGE(I$29:I$31)&lt;0, 0, I40-AVERAGE(I$29:I$31))</f>
        <v>0</v>
      </c>
      <c r="J66" s="5">
        <f>IF(J40-AVERAGE(J$29:J$31)&lt;0, 0, J40-AVERAGE(J$29:J$31))</f>
        <v>2.7303324838478638E-2</v>
      </c>
      <c r="K66" s="5">
        <f>IF(K40-AVERAGE(K$29:K$31)&lt;0, 0, K40-AVERAGE(K$29:K$31))</f>
        <v>0</v>
      </c>
      <c r="L66" s="5">
        <f>IF(L40-AVERAGE(L$29:L$31)&lt;0, 0, L40-AVERAGE(L$29:L$31))</f>
        <v>2.6173341274261019E-2</v>
      </c>
      <c r="M66" s="5">
        <f>IF(M40-AVERAGE(M$29:M$31)&lt;0, 0, M40-AVERAGE(M$29:M$31))</f>
        <v>6.0083309809366825E-2</v>
      </c>
      <c r="N66" s="5">
        <f>IF(N40-AVERAGE(N$29:N$31)&lt;0, 0, N40-AVERAGE(N$29:N$31))</f>
        <v>7.0866672197977709E-2</v>
      </c>
      <c r="O66" s="5">
        <f>IF(O40-AVERAGE(O$29:O$31)&lt;0, 0, O40-AVERAGE(O$29:O$31))</f>
        <v>6.8816672563552672E-2</v>
      </c>
    </row>
    <row r="67" spans="2:32" s="1" customFormat="1" ht="14.65" customHeight="1">
      <c r="B67" s="10"/>
      <c r="C67" s="3" t="s">
        <v>19</v>
      </c>
      <c r="D67" s="5">
        <f>IF(D41-AVERAGE(D$29:D$31)&lt;0, 0, D41-AVERAGE(D$29:D$31))</f>
        <v>2.7299981315930977E-2</v>
      </c>
      <c r="E67" s="5">
        <f>IF(E41-AVERAGE(E$29:E$31)&lt;0, 0, E41-AVERAGE(E$29:E$31))</f>
        <v>0.5644766847292586</v>
      </c>
      <c r="F67" s="5">
        <f>IF(F41-AVERAGE(F$29:F$31)&lt;0, 0, F41-AVERAGE(F$29:F$31))</f>
        <v>0.43744007637102439</v>
      </c>
      <c r="G67" s="5">
        <f>IF(G41-AVERAGE(G$29:G$31)&lt;0, 0, G41-AVERAGE(G$29:G$31))</f>
        <v>0.34813335736592638</v>
      </c>
      <c r="H67" s="5">
        <f>IF(H41-AVERAGE(H$29:H$31)&lt;0, 0, H41-AVERAGE(H$29:H$31))</f>
        <v>0.2534899954001113</v>
      </c>
      <c r="I67" s="5">
        <f>IF(I41-AVERAGE(I$29:I$31)&lt;0, 0, I41-AVERAGE(I$29:I$31))</f>
        <v>1.3328393300598984E-4</v>
      </c>
      <c r="J67" s="5">
        <f>IF(J41-AVERAGE(J$29:J$31)&lt;0, 0, J41-AVERAGE(J$29:J$31))</f>
        <v>9.0333342750864687E-2</v>
      </c>
      <c r="K67" s="5">
        <f>IF(K41-AVERAGE(K$29:K$31)&lt;0, 0, K41-AVERAGE(K$29:K$31))</f>
        <v>7.7000105381010986E-3</v>
      </c>
      <c r="L67" s="5">
        <f>IF(L41-AVERAGE(L$29:L$31)&lt;0, 0, L41-AVERAGE(L$29:L$31))</f>
        <v>1.3333344459488028E-2</v>
      </c>
      <c r="M67" s="5">
        <f>IF(M41-AVERAGE(M$29:M$31)&lt;0, 0, M41-AVERAGE(M$29:M$31))</f>
        <v>8.6183319489161136E-2</v>
      </c>
      <c r="N67" s="5">
        <f>IF(N41-AVERAGE(N$29:N$31)&lt;0, 0, N41-AVERAGE(N$29:N$31))</f>
        <v>3.2766657272974731E-2</v>
      </c>
      <c r="O67" s="5">
        <f>IF(O41-AVERAGE(O$29:O$31)&lt;0, 0, O41-AVERAGE(O$29:O$31))</f>
        <v>3.3566700220107659E-2</v>
      </c>
    </row>
    <row r="68" spans="2:32" s="1" customFormat="1" ht="14.65" customHeight="1">
      <c r="B68" s="10"/>
      <c r="C68" s="3" t="s">
        <v>19</v>
      </c>
      <c r="D68" s="5">
        <f>IF(D42-AVERAGE(D$29:D$31)&lt;0, 0, D42-AVERAGE(D$29:D$31))</f>
        <v>4.4900005062420978E-2</v>
      </c>
      <c r="E68" s="5">
        <f>IF(E42-AVERAGE(E$29:E$31)&lt;0, 0, E42-AVERAGE(E$29:E$31))</f>
        <v>0.51827667156855295</v>
      </c>
      <c r="F68" s="5">
        <f>IF(F42-AVERAGE(F$29:F$31)&lt;0, 0, F42-AVERAGE(F$29:F$31))</f>
        <v>0.45614012767869433</v>
      </c>
      <c r="G68" s="5">
        <f>IF(G42-AVERAGE(G$29:G$31)&lt;0, 0, G42-AVERAGE(G$29:G$31))</f>
        <v>0.34833334287007639</v>
      </c>
      <c r="H68" s="5">
        <f>IF(H42-AVERAGE(H$29:H$31)&lt;0, 0, H42-AVERAGE(H$29:H$31))</f>
        <v>0.27519999543825924</v>
      </c>
      <c r="I68" s="5">
        <f>IF(I42-AVERAGE(I$29:I$31)&lt;0, 0, I42-AVERAGE(I$29:I$31))</f>
        <v>0</v>
      </c>
      <c r="J68" s="5">
        <f>IF(J42-AVERAGE(J$29:J$31)&lt;0, 0, J42-AVERAGE(J$29:J$31))</f>
        <v>6.2833285530404681E-2</v>
      </c>
      <c r="K68" s="5">
        <f>IF(K42-AVERAGE(K$29:K$31)&lt;0, 0, K42-AVERAGE(K$29:K$31))</f>
        <v>0</v>
      </c>
      <c r="L68" s="5">
        <f>IF(L42-AVERAGE(L$29:L$31)&lt;0, 0, L42-AVERAGE(L$29:L$31))</f>
        <v>1.1333346366877994E-2</v>
      </c>
      <c r="M68" s="5">
        <f>IF(M42-AVERAGE(M$29:M$31)&lt;0, 0, M42-AVERAGE(M$29:M$31))</f>
        <v>3.4833351771036414E-3</v>
      </c>
      <c r="N68" s="5">
        <f>IF(N42-AVERAGE(N$29:N$31)&lt;0, 0, N42-AVERAGE(N$29:N$31))</f>
        <v>3.3766668240228725E-2</v>
      </c>
      <c r="O68" s="5">
        <f>IF(O42-AVERAGE(O$29:O$31)&lt;0, 0, O42-AVERAGE(O$29:O$31))</f>
        <v>0</v>
      </c>
    </row>
    <row r="69" spans="2:32" s="1" customFormat="1" ht="14.65" customHeight="1">
      <c r="B69" s="10"/>
      <c r="C69" s="3" t="s">
        <v>19</v>
      </c>
      <c r="D69" s="5">
        <f>IF(D43-AVERAGE(D$29:D$31)&lt;0, 0, D43-AVERAGE(D$29:D$31))</f>
        <v>1.7630003293354957E-2</v>
      </c>
      <c r="E69" s="5">
        <f>IF(E43-AVERAGE(E$29:E$31)&lt;0, 0, E43-AVERAGE(E$29:E$31))</f>
        <v>0.56613667050997363</v>
      </c>
      <c r="F69" s="5">
        <f>IF(F43-AVERAGE(F$29:F$31)&lt;0, 0, F43-AVERAGE(F$29:F$31))</f>
        <v>0.46895012011129339</v>
      </c>
      <c r="G69" s="5">
        <f>IF(G43-AVERAGE(G$29:G$31)&lt;0, 0, G43-AVERAGE(G$29:G$31))</f>
        <v>0.3324233307441074</v>
      </c>
      <c r="H69" s="5">
        <f>IF(H43-AVERAGE(H$29:H$31)&lt;0, 0, H43-AVERAGE(H$29:H$31))</f>
        <v>0.18460000554720529</v>
      </c>
      <c r="I69" s="5">
        <f>IF(I43-AVERAGE(I$29:I$31)&lt;0, 0, I43-AVERAGE(I$29:I$31))</f>
        <v>3.0633326371511005E-2</v>
      </c>
      <c r="J69" s="5">
        <f>IF(J43-AVERAGE(J$29:J$31)&lt;0, 0, J43-AVERAGE(J$29:J$31))</f>
        <v>1.6032791336394681E-2</v>
      </c>
      <c r="K69" s="5">
        <f>IF(K43-AVERAGE(K$29:K$31)&lt;0, 0, K43-AVERAGE(K$29:K$31))</f>
        <v>2.1799993515014604E-2</v>
      </c>
      <c r="L69" s="5">
        <f>IF(L43-AVERAGE(L$29:L$31)&lt;0, 0, L43-AVERAGE(L$29:L$31))</f>
        <v>1.7983338832855023E-2</v>
      </c>
      <c r="M69" s="5">
        <f>IF(M43-AVERAGE(M$29:M$31)&lt;0, 0, M43-AVERAGE(M$29:M$31))</f>
        <v>8.3023319641748639E-2</v>
      </c>
      <c r="N69" s="5">
        <f>IF(N43-AVERAGE(N$29:N$31)&lt;0, 0, N43-AVERAGE(N$29:N$31))</f>
        <v>0</v>
      </c>
      <c r="O69" s="5">
        <f>IF(O43-AVERAGE(O$29:O$31)&lt;0, 0, O43-AVERAGE(O$29:O$31))</f>
        <v>1.7416666746139675E-2</v>
      </c>
    </row>
    <row r="70" spans="2:32" s="1" customFormat="1" ht="14.65" customHeight="1">
      <c r="B70" s="10"/>
      <c r="C70" s="3" t="s">
        <v>20</v>
      </c>
      <c r="D70" s="5">
        <f>IF(D44-AVERAGE(D$29:D$31)&lt;0, 0, D44-AVERAGE(D$29:D$31))</f>
        <v>7.3600003918011969E-2</v>
      </c>
      <c r="E70" s="5">
        <f>IF(E44-AVERAGE(E$29:E$31)&lt;0, 0, E44-AVERAGE(E$29:E$31))</f>
        <v>9.5416672627130661E-2</v>
      </c>
      <c r="F70" s="5">
        <f>IF(F44-AVERAGE(F$29:F$31)&lt;0, 0, F44-AVERAGE(F$29:F$31))</f>
        <v>7.1660123368091355E-2</v>
      </c>
      <c r="G70" s="5">
        <f>IF(G44-AVERAGE(G$29:G$31)&lt;0, 0, G44-AVERAGE(G$29:G$31))</f>
        <v>6.0703332026799339E-2</v>
      </c>
      <c r="H70" s="5">
        <f>IF(H44-AVERAGE(H$29:H$31)&lt;0, 0, H44-AVERAGE(H$29:H$31))</f>
        <v>0.10360000054041529</v>
      </c>
      <c r="I70" s="5">
        <f>IF(I44-AVERAGE(I$29:I$31)&lt;0, 0, I44-AVERAGE(I$29:I$31))</f>
        <v>5.0133334000904972E-2</v>
      </c>
      <c r="J70" s="5">
        <f>IF(J44-AVERAGE(J$29:J$31)&lt;0, 0, J44-AVERAGE(J$29:J$31))</f>
        <v>7.2453326185543676E-2</v>
      </c>
      <c r="K70" s="5">
        <f>IF(K44-AVERAGE(K$29:K$31)&lt;0, 0, K44-AVERAGE(K$29:K$31))</f>
        <v>5.562299937009707E-2</v>
      </c>
      <c r="L70" s="5">
        <f>IF(L44-AVERAGE(L$29:L$31)&lt;0, 0, L44-AVERAGE(L$29:L$31))</f>
        <v>4.1903340816497991E-2</v>
      </c>
      <c r="M70" s="5">
        <f>IF(M44-AVERAGE(M$29:M$31)&lt;0, 0, M44-AVERAGE(M$29:M$31))</f>
        <v>3.5553322235742646E-2</v>
      </c>
      <c r="N70" s="5">
        <f>IF(N44-AVERAGE(N$29:N$31)&lt;0, 0, N44-AVERAGE(N$29:N$31))</f>
        <v>1.9046672383943697E-2</v>
      </c>
      <c r="O70" s="5">
        <f>IF(O44-AVERAGE(O$29:O$31)&lt;0, 0, O44-AVERAGE(O$29:O$31))</f>
        <v>3.9516671299933637E-2</v>
      </c>
    </row>
    <row r="71" spans="2:32" s="1" customFormat="1" ht="14.65" customHeight="1">
      <c r="B71" s="10"/>
      <c r="C71" s="3" t="s">
        <v>20</v>
      </c>
      <c r="D71" s="5">
        <f>IF(D45-AVERAGE(D$29:D$31)&lt;0, 0, D45-AVERAGE(D$29:D$31))</f>
        <v>6.4590006073315942E-2</v>
      </c>
      <c r="E71" s="5">
        <f>IF(E45-AVERAGE(E$29:E$31)&lt;0, 0, E45-AVERAGE(E$29:E$31))</f>
        <v>9.4585671166578678E-2</v>
      </c>
      <c r="F71" s="5">
        <f>IF(F45-AVERAGE(F$29:F$31)&lt;0, 0, F45-AVERAGE(F$29:F$31))</f>
        <v>6.6680123110598344E-2</v>
      </c>
      <c r="G71" s="5">
        <f>IF(G45-AVERAGE(G$29:G$31)&lt;0, 0, G45-AVERAGE(G$29:G$31))</f>
        <v>5.4063330491383343E-2</v>
      </c>
      <c r="H71" s="5">
        <f>IF(H45-AVERAGE(H$29:H$31)&lt;0, 0, H45-AVERAGE(H$29:H$31))</f>
        <v>0.10406999866167627</v>
      </c>
      <c r="I71" s="5">
        <f>IF(I45-AVERAGE(I$29:I$31)&lt;0, 0, I45-AVERAGE(I$29:I$31))</f>
        <v>3.5323337515194952E-2</v>
      </c>
      <c r="J71" s="5">
        <f>IF(J45-AVERAGE(J$29:J$31)&lt;0, 0, J45-AVERAGE(J$29:J$31))</f>
        <v>5.7863325079281658E-2</v>
      </c>
      <c r="K71" s="5">
        <f>IF(K19-AVERAGE(K$29:K$31)&lt;0, 0, K19-AVERAGE(K$29:K$31))</f>
        <v>5.6396999359130062E-2</v>
      </c>
      <c r="L71" s="5">
        <f>IF(L19-AVERAGE(L$29:L$31)&lt;0, 0, L19-AVERAGE(L$29:L$31))</f>
        <v>1.1953338980675021E-2</v>
      </c>
      <c r="M71" s="5">
        <f>IF(M19-AVERAGE(M$29:M$31)&lt;0, 0, M19-AVERAGE(M$29:M$31))</f>
        <v>7.5083325306573689E-2</v>
      </c>
      <c r="N71" s="5">
        <f>IF(N19-AVERAGE(N$29:N$31)&lt;0, 0, N19-AVERAGE(N$29:N$31))</f>
        <v>3.2436671058336697E-2</v>
      </c>
      <c r="O71" s="5">
        <f>IF(O19-AVERAGE(O$29:O$31)&lt;0, 0, O19-AVERAGE(O$29:O$31))</f>
        <v>3.9616670012473654E-2</v>
      </c>
    </row>
    <row r="72" spans="2:32" s="1" customFormat="1" ht="14.65" customHeight="1">
      <c r="B72" s="10"/>
      <c r="C72" s="3" t="s">
        <v>20</v>
      </c>
      <c r="D72" s="5">
        <f>IF(D46-AVERAGE(D$29:D$31)&lt;0, 0, D46-AVERAGE(D$29:D$31))</f>
        <v>2.3599951465911984E-2</v>
      </c>
      <c r="E72" s="5">
        <f>IF(E46-AVERAGE(E$29:E$31)&lt;0, 0, E46-AVERAGE(E$29:E$31))</f>
        <v>9.4986672202745648E-2</v>
      </c>
      <c r="F72" s="5">
        <f>IF(F46-AVERAGE(F$29:F$31)&lt;0, 0, F46-AVERAGE(F$29:F$31))</f>
        <v>6.8700120111293339E-2</v>
      </c>
      <c r="G72" s="5">
        <f>IF(G46-AVERAGE(G$29:G$31)&lt;0, 0, G46-AVERAGE(G$29:G$31))</f>
        <v>6.1213330825169388E-2</v>
      </c>
      <c r="H72" s="5">
        <f>IF(H46-AVERAGE(H$29:H$31)&lt;0, 0, H46-AVERAGE(H$29:H$31))</f>
        <v>4.709999958674127E-2</v>
      </c>
      <c r="I72" s="5">
        <f>IF(I46-AVERAGE(I$29:I$31)&lt;0, 0, I46-AVERAGE(I$29:I$31))</f>
        <v>0</v>
      </c>
      <c r="J72" s="5">
        <f>IF(J46-AVERAGE(J$29:J$31)&lt;0, 0, J46-AVERAGE(J$29:J$31))</f>
        <v>8.3133328159649633E-2</v>
      </c>
      <c r="K72" s="5">
        <f>IF(K20-AVERAGE(K$29:K$31)&lt;0, 0, K20-AVERAGE(K$29:K$31))</f>
        <v>5.487999916076608E-2</v>
      </c>
      <c r="L72" s="5">
        <f>IF(L20-AVERAGE(L$29:L$31)&lt;0, 0, L20-AVERAGE(L$29:L$31))</f>
        <v>2.3843336105346002E-2</v>
      </c>
      <c r="M72" s="5">
        <f>IF(M20-AVERAGE(M$29:M$31)&lt;0, 0, M20-AVERAGE(M$29:M$31))</f>
        <v>6.3303319613138676E-2</v>
      </c>
      <c r="N72" s="5">
        <f>IF(N20-AVERAGE(N$29:N$31)&lt;0, 0, N20-AVERAGE(N$29:N$31))</f>
        <v>5.5636673370996703E-2</v>
      </c>
      <c r="O72" s="5">
        <f>IF(O20-AVERAGE(O$29:O$31)&lt;0, 0, O20-AVERAGE(O$29:O$31))</f>
        <v>7.6436673402785649E-2</v>
      </c>
    </row>
    <row r="73" spans="2:32" s="1" customFormat="1" ht="14.65" customHeight="1">
      <c r="B73" s="10"/>
      <c r="C73" s="3" t="s">
        <v>31</v>
      </c>
      <c r="D73" s="5">
        <f>IF(D47-AVERAGE(D$29:D$31)&lt;0, 0, D47-AVERAGE(D$29:D$31))</f>
        <v>0.56200001736481986</v>
      </c>
      <c r="E73" s="5">
        <f>IF(E47-AVERAGE(E$29:E$31)&lt;0, 0, E47-AVERAGE(E$29:E$31))</f>
        <v>9.5416672627130661E-2</v>
      </c>
      <c r="F73" s="5">
        <f>IF(F47-AVERAGE(F$29:F$31)&lt;0, 0, F47-AVERAGE(F$29:F$31))</f>
        <v>0.44954011728364912</v>
      </c>
      <c r="G73" s="5">
        <f>IF(G47-AVERAGE(G$29:G$31)&lt;0, 0, G47-AVERAGE(G$29:G$31))</f>
        <v>0.3678953307469684</v>
      </c>
      <c r="H73" s="5">
        <f>IF(H47-AVERAGE(H$29:H$31)&lt;0, 0, H47-AVERAGE(H$29:H$31))</f>
        <v>0.41079995195070929</v>
      </c>
      <c r="I73" s="5">
        <f>IF(I47-AVERAGE(I$29:I$31)&lt;0, 0, I47-AVERAGE(I$29:I$31))</f>
        <v>0.38429333617289796</v>
      </c>
      <c r="J73" s="5">
        <f>IF(J47-AVERAGE(J$29:J$31)&lt;0, 0, J47-AVERAGE(J$29:J$31))</f>
        <v>0.42958332469065963</v>
      </c>
      <c r="K73" s="5">
        <f>IF(K21-AVERAGE(K$29:K$31)&lt;0, 0, K21-AVERAGE(K$29:K$31))</f>
        <v>0.39319999963045105</v>
      </c>
      <c r="L73" s="5">
        <f>IF(L21-AVERAGE(L$29:L$31)&lt;0, 0, L21-AVERAGE(L$29:L$31))</f>
        <v>0.40787333905696799</v>
      </c>
      <c r="M73" s="5">
        <f>IF(M21-AVERAGE(M$29:M$31)&lt;0, 0, M21-AVERAGE(M$29:M$31))</f>
        <v>0.43434332112471163</v>
      </c>
      <c r="N73" s="5">
        <f>IF(N21-AVERAGE(N$29:N$31)&lt;0, 0, N21-AVERAGE(N$29:N$31))</f>
        <v>0.41594667057196277</v>
      </c>
      <c r="O73" s="5">
        <f>IF(O21-AVERAGE(O$29:O$31)&lt;0, 0, O21-AVERAGE(O$29:O$31))</f>
        <v>0.44405667036771762</v>
      </c>
    </row>
    <row r="74" spans="2:32" s="1" customFormat="1" ht="14.65" customHeight="1">
      <c r="B74" s="10"/>
      <c r="C74" s="3" t="s">
        <v>31</v>
      </c>
      <c r="D74" s="5">
        <f>IF(D48-AVERAGE(D$29:D$31)&lt;0, 0, D48-AVERAGE(D$29:D$31))</f>
        <v>0.61580000420411407</v>
      </c>
      <c r="E74" s="5">
        <f>IF(E48-AVERAGE(E$29:E$31)&lt;0, 0, E48-AVERAGE(E$29:E$31))</f>
        <v>9.4585671166578678E-2</v>
      </c>
      <c r="F74" s="5">
        <f>IF(F48-AVERAGE(F$29:F$31)&lt;0, 0, F48-AVERAGE(F$29:F$31))</f>
        <v>0.44784009744722336</v>
      </c>
      <c r="G74" s="5">
        <f>IF(G48-AVERAGE(G$29:G$31)&lt;0, 0, G48-AVERAGE(G$29:G$31))</f>
        <v>0.36791133030255535</v>
      </c>
      <c r="H74" s="5">
        <f>IF(H48-AVERAGE(H$29:H$31)&lt;0, 0, H48-AVERAGE(H$29:H$31))</f>
        <v>0.44915000001589434</v>
      </c>
      <c r="I74" s="5">
        <f>IF(I48-AVERAGE(I$29:I$31)&lt;0, 0, I48-AVERAGE(I$29:I$31))</f>
        <v>0.39703333576520194</v>
      </c>
      <c r="J74" s="5">
        <f>IF(J48-AVERAGE(J$29:J$31)&lt;0, 0, J48-AVERAGE(J$29:J$31))</f>
        <v>0.44080332537492062</v>
      </c>
      <c r="K74" s="5">
        <f>IF(K22-AVERAGE(K$29:K$31)&lt;0, 0, K22-AVERAGE(K$29:K$31))</f>
        <v>0.40430999994277905</v>
      </c>
      <c r="L74" s="5">
        <f>IF(L22-AVERAGE(L$29:L$31)&lt;0, 0, L22-AVERAGE(L$29:L$31))</f>
        <v>0.36033333808183599</v>
      </c>
      <c r="M74" s="5">
        <f>IF(M22-AVERAGE(M$29:M$31)&lt;0, 0, M22-AVERAGE(M$29:M$31))</f>
        <v>0.44106332282225269</v>
      </c>
      <c r="N74" s="5">
        <f>IF(N22-AVERAGE(N$29:N$31)&lt;0, 0, N22-AVERAGE(N$29:N$31))</f>
        <v>0.4234766710797937</v>
      </c>
      <c r="O74" s="5">
        <f>IF(O22-AVERAGE(O$29:O$31)&lt;0, 0, O22-AVERAGE(O$29:O$31))</f>
        <v>0.44630667120218265</v>
      </c>
    </row>
    <row r="75" spans="2:32" s="1" customFormat="1" ht="14.65" customHeight="1">
      <c r="B75" s="10"/>
      <c r="C75" s="3" t="s">
        <v>31</v>
      </c>
      <c r="D75" s="5">
        <f>IF(D49-AVERAGE(D$29:D$31)&lt;0, 0, D49-AVERAGE(D$29:D$31))</f>
        <v>0.56366000314553499</v>
      </c>
      <c r="E75" s="5">
        <f>IF(E49-AVERAGE(E$29:E$31)&lt;0, 0, E49-AVERAGE(E$29:E$31))</f>
        <v>9.4986672202745648E-2</v>
      </c>
      <c r="F75" s="5">
        <f>IF(F49-AVERAGE(F$29:F$31)&lt;0, 0, F49-AVERAGE(F$29:F$31))</f>
        <v>0.40794014026720432</v>
      </c>
      <c r="G75" s="5">
        <f>IF(G49-AVERAGE(G$29:G$31)&lt;0, 0, G49-AVERAGE(G$29:G$31))</f>
        <v>0.3683543305595714</v>
      </c>
      <c r="H75" s="5">
        <f>IF(H49-AVERAGE(H$29:H$31)&lt;0, 0, H49-AVERAGE(H$29:H$31))</f>
        <v>0.44506300071875227</v>
      </c>
      <c r="I75" s="5">
        <f>IF(I49-AVERAGE(I$29:I$31)&lt;0, 0, I49-AVERAGE(I$29:I$31))</f>
        <v>0.39002333780129694</v>
      </c>
      <c r="J75" s="5">
        <f>IF(J49-AVERAGE(J$29:J$31)&lt;0, 0, J49-AVERAGE(J$29:J$31))</f>
        <v>0.43805332501729266</v>
      </c>
      <c r="K75" s="5">
        <f>IF(K23-AVERAGE(K$29:K$31)&lt;0, 0, K23-AVERAGE(K$29:K$31))</f>
        <v>0.40013999938964806</v>
      </c>
      <c r="L75" s="5">
        <f>IF(L23-AVERAGE(L$29:L$31)&lt;0, 0, L23-AVERAGE(L$29:L$31))</f>
        <v>0.36795333802700003</v>
      </c>
      <c r="M75" s="5">
        <f>IF(M23-AVERAGE(M$29:M$31)&lt;0, 0, M23-AVERAGE(M$29:M$31))</f>
        <v>0.43796332250038772</v>
      </c>
      <c r="N75" s="5">
        <f>IF(N23-AVERAGE(N$29:N$31)&lt;0, 0, N23-AVERAGE(N$29:N$31))</f>
        <v>0.42341667155424667</v>
      </c>
      <c r="O75" s="5">
        <f>IF(O23-AVERAGE(O$29:O$31)&lt;0, 0, O23-AVERAGE(O$29:O$31))</f>
        <v>0.40708666956424661</v>
      </c>
    </row>
    <row r="76" spans="2:32" s="1" customFormat="1" ht="14.65" customHeight="1">
      <c r="B76" s="10"/>
      <c r="C76" s="3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</row>
    <row r="77" spans="2:32" s="1" customFormat="1" ht="14.65" customHeight="1">
      <c r="B77" s="10"/>
      <c r="C77" s="3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</row>
    <row r="78" spans="2:32" s="1" customFormat="1" ht="14.65" customHeight="1">
      <c r="B78" s="10"/>
      <c r="C78" s="3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</row>
    <row r="79" spans="2:32" s="1" customFormat="1">
      <c r="B79"/>
    </row>
    <row r="80" spans="2:32" s="1" customFormat="1" ht="13.9">
      <c r="B80" s="10" t="s">
        <v>27</v>
      </c>
      <c r="C80" s="2"/>
      <c r="D80" s="3" t="s">
        <v>28</v>
      </c>
      <c r="E80" s="3" t="s">
        <v>29</v>
      </c>
      <c r="F80" s="3" t="s">
        <v>3</v>
      </c>
      <c r="G80" s="3" t="s">
        <v>4</v>
      </c>
      <c r="H80" s="3" t="s">
        <v>5</v>
      </c>
      <c r="I80" s="3" t="s">
        <v>6</v>
      </c>
      <c r="J80" s="3" t="s">
        <v>7</v>
      </c>
      <c r="K80" s="3" t="s">
        <v>8</v>
      </c>
      <c r="L80" s="3" t="s">
        <v>9</v>
      </c>
      <c r="M80" s="3" t="s">
        <v>10</v>
      </c>
      <c r="N80" s="3" t="s">
        <v>11</v>
      </c>
      <c r="O80" s="3" t="s">
        <v>2</v>
      </c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</row>
    <row r="81" spans="2:15">
      <c r="B81" s="10"/>
      <c r="C81" s="3" t="s">
        <v>30</v>
      </c>
      <c r="D81" s="5">
        <f>AVERAGE(E55:E57)</f>
        <v>5.515556865268223E-3</v>
      </c>
      <c r="E81" s="5">
        <f>AVERAGE(F55:F57)</f>
        <v>2.9200806551419136E-3</v>
      </c>
      <c r="F81" s="5">
        <f>AVERAGE(G55:G57)</f>
        <v>1.5811112191941996E-2</v>
      </c>
      <c r="G81" s="5">
        <f>AVERAGE(H55:H57)</f>
        <v>1.2700000736448539E-2</v>
      </c>
      <c r="H81" s="5">
        <f>AVERAGE(I55:I57)</f>
        <v>6.3444422350990015E-3</v>
      </c>
      <c r="I81" s="5">
        <f>AVERAGE(J55:J57)</f>
        <v>1.4111112422413216E-2</v>
      </c>
      <c r="J81" s="5">
        <f>AVERAGE(K55:K57)</f>
        <v>1.2800000111262033E-2</v>
      </c>
      <c r="K81" s="5">
        <f>AVERAGE(L55:L57)</f>
        <v>1.1155553658803349E-2</v>
      </c>
      <c r="L81" s="5">
        <f>AVERAGE(M55:M57)</f>
        <v>1.333889034059312E-2</v>
      </c>
      <c r="M81" s="5">
        <f>AVERAGE(N55:N57)</f>
        <v>9.3777798281774096E-3</v>
      </c>
      <c r="N81" s="5">
        <f>AVERAGE(O55:O57)</f>
        <v>1.8411112229029431E-2</v>
      </c>
      <c r="O81" s="5">
        <f>AVERAGE(D55:D57)</f>
        <v>2.3566666576597412E-2</v>
      </c>
    </row>
    <row r="82" spans="2:15">
      <c r="B82" s="10"/>
      <c r="C82" s="3" t="s">
        <v>15</v>
      </c>
      <c r="D82" s="5">
        <f>AVERAGE(E58:E60)</f>
        <v>2.1943352619803996E-2</v>
      </c>
      <c r="E82" s="5">
        <f>AVERAGE(F58:F60)</f>
        <v>6.3800414072081217E-3</v>
      </c>
      <c r="F82" s="5">
        <f>AVERAGE(G58:G60)</f>
        <v>2.222233348420255E-3</v>
      </c>
      <c r="G82" s="5">
        <f>AVERAGE(H58:H60)</f>
        <v>2.0366663402981173E-2</v>
      </c>
      <c r="H82" s="5">
        <f>AVERAGE(I58:I60)</f>
        <v>1.3055555356873546E-2</v>
      </c>
      <c r="I82" s="5">
        <f>AVERAGE(J58:J60)</f>
        <v>3.9155531062021763E-2</v>
      </c>
      <c r="J82" s="5">
        <f>AVERAGE(K58:K60)</f>
        <v>1.2499994039535537E-2</v>
      </c>
      <c r="K82" s="5">
        <f>AVERAGE(L58:L60)</f>
        <v>0</v>
      </c>
      <c r="L82" s="5">
        <f>AVERAGE(M58:M60)</f>
        <v>2.0894439352883227E-2</v>
      </c>
      <c r="M82" s="5">
        <f>AVERAGE(N58:N60)</f>
        <v>1.4888888332578842E-2</v>
      </c>
      <c r="N82" s="5">
        <f>AVERAGE(O58:O60)</f>
        <v>6.8888858954111272E-3</v>
      </c>
      <c r="O82" s="5">
        <f>AVERAGE(D58:D60)</f>
        <v>2.2966663241386298E-2</v>
      </c>
    </row>
    <row r="83" spans="2:15">
      <c r="B83" s="10"/>
      <c r="C83" s="3" t="s">
        <v>16</v>
      </c>
      <c r="D83" s="5">
        <f>AVERAGE(E61:E63)</f>
        <v>1.0092227194044548E-2</v>
      </c>
      <c r="E83" s="5">
        <f>AVERAGE(F61:F63)</f>
        <v>7.5133794214947884E-3</v>
      </c>
      <c r="F83" s="5">
        <f>AVERAGE(G61:G63)</f>
        <v>8.3888802263473363E-3</v>
      </c>
      <c r="G83" s="5">
        <f>AVERAGE(H61:H63)</f>
        <v>3.5866645971935306E-2</v>
      </c>
      <c r="H83" s="5">
        <f>AVERAGE(I61:I63)</f>
        <v>0</v>
      </c>
      <c r="I83" s="5">
        <f>AVERAGE(J61:J63)</f>
        <v>2.4344446327951224E-2</v>
      </c>
      <c r="J83" s="5">
        <f>AVERAGE(K61:K63)</f>
        <v>0</v>
      </c>
      <c r="K83" s="5">
        <f>AVERAGE(L61:L63)</f>
        <v>0</v>
      </c>
      <c r="L83" s="5">
        <f>AVERAGE(M61:M63)</f>
        <v>3.0755551920996622E-2</v>
      </c>
      <c r="M83" s="5">
        <f>AVERAGE(N61:N63)</f>
        <v>3.4811110761430474E-2</v>
      </c>
      <c r="N83" s="5">
        <f>AVERAGE(O61:O63)</f>
        <v>5.2333337863285978E-2</v>
      </c>
      <c r="O83" s="5">
        <f>AVERAGE(D59:D61)</f>
        <v>3.2166655262311293E-2</v>
      </c>
    </row>
    <row r="84" spans="2:15">
      <c r="B84" s="10"/>
      <c r="C84" s="3" t="s">
        <v>18</v>
      </c>
      <c r="D84" s="5">
        <f>AVERAGE(E64:E66)</f>
        <v>5.2443331480026646E-2</v>
      </c>
      <c r="E84" s="5">
        <f>AVERAGE(F64:F66)</f>
        <v>3.1263460417575696E-2</v>
      </c>
      <c r="F84" s="5">
        <f>AVERAGE(G64:G66)</f>
        <v>1.2828877899380567E-2</v>
      </c>
      <c r="G84" s="5">
        <f>AVERAGE(H64:H66)</f>
        <v>6.3133352994918526E-2</v>
      </c>
      <c r="H84" s="5">
        <f>AVERAGE(I64:I66)</f>
        <v>2.0288888944519985E-2</v>
      </c>
      <c r="I84" s="5">
        <f>AVERAGE(J64:J66)</f>
        <v>6.4289982815583305E-2</v>
      </c>
      <c r="J84" s="5">
        <f>AVERAGE(K64:K66)</f>
        <v>7.1999979019163511E-3</v>
      </c>
      <c r="K84" s="5">
        <f>AVERAGE(L64:L66)</f>
        <v>3.1535561879475836E-2</v>
      </c>
      <c r="L84" s="5">
        <f>AVERAGE(M64:M66)</f>
        <v>6.584998170534756E-2</v>
      </c>
      <c r="M84" s="5">
        <f>AVERAGE(N64:N66)</f>
        <v>5.7366671959558989E-2</v>
      </c>
      <c r="N84" s="5">
        <f>AVERAGE(O64:O66)</f>
        <v>6.793666760126732E-2</v>
      </c>
      <c r="O84" s="5">
        <f>AVERAGE(D60:D62)</f>
        <v>2.6366656422615282E-2</v>
      </c>
    </row>
    <row r="85" spans="2:15" ht="27.6">
      <c r="B85" s="10"/>
      <c r="C85" s="3" t="s">
        <v>19</v>
      </c>
      <c r="D85" s="5">
        <f>AVERAGE(E67:E69)</f>
        <v>0.54963000893592839</v>
      </c>
      <c r="E85" s="5">
        <f>AVERAGE(F67:F69)</f>
        <v>0.45417677472033735</v>
      </c>
      <c r="F85" s="5">
        <f>AVERAGE(G67:G69)</f>
        <v>0.34296334366003672</v>
      </c>
      <c r="G85" s="5">
        <f>AVERAGE(H67:H69)</f>
        <v>0.2377633321285253</v>
      </c>
      <c r="H85" s="5">
        <f>AVERAGE(I67:I69)</f>
        <v>1.0255536768172332E-2</v>
      </c>
      <c r="I85" s="5">
        <f>AVERAGE(J67:J69)</f>
        <v>5.6399806539221352E-2</v>
      </c>
      <c r="J85" s="5">
        <f>AVERAGE(K67:K69)</f>
        <v>9.8333346843719003E-3</v>
      </c>
      <c r="K85" s="5">
        <f>AVERAGE(L67:L69)</f>
        <v>1.4216676553073682E-2</v>
      </c>
      <c r="L85" s="5">
        <f>AVERAGE(M67:M69)</f>
        <v>5.7563324769337808E-2</v>
      </c>
      <c r="M85" s="5">
        <f>AVERAGE(N67:N69)</f>
        <v>2.217777517106782E-2</v>
      </c>
      <c r="N85" s="5">
        <f>AVERAGE(O67:O69)</f>
        <v>1.6994455655415779E-2</v>
      </c>
      <c r="O85" s="5">
        <f>AVERAGE(D63:D65)</f>
        <v>2.3666658997535801E-2</v>
      </c>
    </row>
    <row r="86" spans="2:15" ht="27.6">
      <c r="B86" s="10"/>
      <c r="C86" s="3" t="s">
        <v>20</v>
      </c>
      <c r="D86" s="5">
        <f>AVERAGE(E70:E72)</f>
        <v>9.4996338665485E-2</v>
      </c>
      <c r="E86" s="5">
        <f>AVERAGE(F70:F72)</f>
        <v>6.9013455529994341E-2</v>
      </c>
      <c r="F86" s="5">
        <f>AVERAGE(G70:G72)</f>
        <v>5.8659997781117357E-2</v>
      </c>
      <c r="G86" s="5">
        <f>AVERAGE(H70:H72)</f>
        <v>8.4923332929610948E-2</v>
      </c>
      <c r="H86" s="5">
        <f>AVERAGE(I70:I72)</f>
        <v>2.8485557172033309E-2</v>
      </c>
      <c r="I86" s="5">
        <f>AVERAGE(J70:J72)</f>
        <v>7.114999314149166E-2</v>
      </c>
      <c r="J86" s="5">
        <f>AVERAGE(K70:K72)</f>
        <v>5.5633332629997735E-2</v>
      </c>
      <c r="K86" s="5">
        <f>AVERAGE(L70:L72)</f>
        <v>2.5900005300839673E-2</v>
      </c>
      <c r="L86" s="5">
        <f>AVERAGE(M70:M72)</f>
        <v>5.7979989051818337E-2</v>
      </c>
      <c r="M86" s="5">
        <f>AVERAGE(N70:N72)</f>
        <v>3.5706672271092366E-2</v>
      </c>
      <c r="N86" s="5">
        <f>AVERAGE(O70:O72)</f>
        <v>5.1856671571730982E-2</v>
      </c>
      <c r="O86" s="5">
        <f>AVERAGE(D70:D72)</f>
        <v>5.3929987152413296E-2</v>
      </c>
    </row>
    <row r="87" spans="2:15" ht="27.6">
      <c r="B87" s="10"/>
      <c r="C87" s="3" t="s">
        <v>31</v>
      </c>
      <c r="D87" s="5">
        <f>AVERAGE(E73:E75)</f>
        <v>9.4996338665485E-2</v>
      </c>
      <c r="E87" s="5">
        <f>AVERAGE(F73:F75)</f>
        <v>0.4351067849993589</v>
      </c>
      <c r="F87" s="5">
        <f>AVERAGE(G73:G75)</f>
        <v>0.36805366386969834</v>
      </c>
      <c r="G87" s="5">
        <f>AVERAGE(H73:H75)</f>
        <v>0.43500431756178531</v>
      </c>
      <c r="H87" s="5">
        <f>AVERAGE(I73:I75)</f>
        <v>0.39045000324646556</v>
      </c>
      <c r="I87" s="5">
        <f>AVERAGE(J73:J75)</f>
        <v>0.43614665836095767</v>
      </c>
      <c r="J87" s="5">
        <f>AVERAGE(K73:K75)</f>
        <v>0.39921666632095937</v>
      </c>
      <c r="K87" s="5">
        <f>AVERAGE(L73:L75)</f>
        <v>0.37872000505526798</v>
      </c>
      <c r="L87" s="5">
        <f>AVERAGE(M73:M75)</f>
        <v>0.43778998881578407</v>
      </c>
      <c r="M87" s="5">
        <f>AVERAGE(N73:N75)</f>
        <v>0.42094667106866773</v>
      </c>
      <c r="N87" s="5">
        <f>AVERAGE(O73:O75)</f>
        <v>0.43248333704471564</v>
      </c>
      <c r="O87" s="5">
        <f>AVERAGE(D73:D75)</f>
        <v>0.58048667490482297</v>
      </c>
    </row>
    <row r="88" spans="2:15">
      <c r="B88" s="10"/>
      <c r="C88" s="3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</row>
    <row r="90" spans="2:15" ht="27.6">
      <c r="B90" s="10" t="s">
        <v>32</v>
      </c>
      <c r="C90" s="2"/>
      <c r="D90" s="3" t="s">
        <v>3</v>
      </c>
      <c r="E90" s="3" t="s">
        <v>4</v>
      </c>
      <c r="F90" s="3" t="s">
        <v>5</v>
      </c>
      <c r="G90" s="3" t="s">
        <v>6</v>
      </c>
      <c r="H90" s="3" t="s">
        <v>7</v>
      </c>
      <c r="I90" s="3" t="s">
        <v>8</v>
      </c>
      <c r="J90" s="3" t="s">
        <v>9</v>
      </c>
      <c r="K90" s="3" t="s">
        <v>10</v>
      </c>
      <c r="L90" s="3" t="s">
        <v>11</v>
      </c>
      <c r="M90" s="3" t="s">
        <v>12</v>
      </c>
      <c r="N90" s="3" t="s">
        <v>13</v>
      </c>
      <c r="O90" s="6" t="s">
        <v>2</v>
      </c>
    </row>
    <row r="91" spans="2:15">
      <c r="B91" s="10"/>
      <c r="C91" s="3" t="s">
        <v>30</v>
      </c>
      <c r="D91" s="4">
        <f>_xlfn.STDEV.S(E55:E57)/SQRT(COUNT(E55:E57))</f>
        <v>5.515556865268223E-3</v>
      </c>
      <c r="E91" s="4">
        <f>_xlfn.STDEV.S(F55:F57)/SQRT(COUNT(F55:F57))</f>
        <v>2.2477213930540774E-3</v>
      </c>
      <c r="F91" s="4">
        <f>_xlfn.STDEV.S(G55:G57)/SQRT(COUNT(G55:G57))</f>
        <v>1.5811112191941999E-2</v>
      </c>
      <c r="G91" s="4">
        <f>_xlfn.STDEV.S(H55:H57)/SQRT(COUNT(H55:H57))</f>
        <v>1.2700000736448541E-2</v>
      </c>
      <c r="H91" s="4">
        <f>_xlfn.STDEV.S(I55:I57)/SQRT(COUNT(I55:I57))</f>
        <v>6.3444422350990015E-3</v>
      </c>
      <c r="I91" s="4">
        <f>_xlfn.STDEV.S(J55:J57)/SQRT(COUNT(J55:J57))</f>
        <v>1.4111112422413216E-2</v>
      </c>
      <c r="J91" s="4">
        <f>_xlfn.STDEV.S(K55:K57)/SQRT(COUNT(K55:K57))</f>
        <v>1.2800000111262033E-2</v>
      </c>
      <c r="K91" s="4">
        <f>_xlfn.STDEV.S(L55:L57)/SQRT(COUNT(L55:L57))</f>
        <v>5.5852421182818225E-3</v>
      </c>
      <c r="L91" s="4">
        <f>_xlfn.STDEV.S(M55:M57)/SQRT(COUNT(M55:M57))</f>
        <v>8.1373704176338577E-3</v>
      </c>
      <c r="M91" s="4">
        <f>_xlfn.STDEV.S(N55:N57)/SQRT(COUNT(N55:N57))</f>
        <v>5.3605645697142714E-3</v>
      </c>
      <c r="N91" s="4">
        <f>_xlfn.STDEV.S(O55:O57)/SQRT(COUNT(O55:O57))</f>
        <v>1.5710177937537786E-2</v>
      </c>
      <c r="O91" s="4">
        <f>_xlfn.STDEV.S('SFig 7B Anti-His 2'!D55:D57)/SQRT(COUNT('SFig 7B Anti-His 2'!D55:D57))</f>
        <v>1.1798916907021159E-2</v>
      </c>
    </row>
    <row r="92" spans="2:15">
      <c r="B92" s="10"/>
      <c r="C92" s="3" t="s">
        <v>15</v>
      </c>
      <c r="D92" s="4">
        <f>_xlfn.STDEV.S(E58:E60)/SQRT(COUNT(E58:E60))</f>
        <v>1.6870222924313762E-2</v>
      </c>
      <c r="E92" s="4">
        <f>_xlfn.STDEV.S(F58:F60)/SQRT(COUNT(F58:F60))</f>
        <v>6.3800414072081217E-3</v>
      </c>
      <c r="F92" s="4">
        <f>_xlfn.STDEV.S(G58:G60)/SQRT(COUNT(G58:G60))</f>
        <v>1.1245389439052736E-3</v>
      </c>
      <c r="G92" s="4">
        <f>_xlfn.STDEV.S(H58:H60)/SQRT(COUNT(H58:H60))</f>
        <v>1.8886534527911596E-2</v>
      </c>
      <c r="H92" s="4">
        <f>_xlfn.STDEV.S(I58:I60)/SQRT(COUNT(I58:I60))</f>
        <v>9.8386630560593092E-3</v>
      </c>
      <c r="I92" s="4">
        <f>_xlfn.STDEV.S(J58:J60)/SQRT(COUNT(J58:J60))</f>
        <v>2.8891205002047091E-2</v>
      </c>
      <c r="J92" s="4">
        <f>_xlfn.STDEV.S(K58:K60)/SQRT(COUNT(K58:K60))</f>
        <v>9.013870418924208E-3</v>
      </c>
      <c r="K92" s="4">
        <f>_xlfn.STDEV.S(L58:L60)/SQRT(COUNT(L58:L60))</f>
        <v>0</v>
      </c>
      <c r="L92" s="4">
        <f>_xlfn.STDEV.S(M58:M60)/SQRT(COUNT(M58:M60))</f>
        <v>2.089443935288323E-2</v>
      </c>
      <c r="M92" s="4">
        <f>_xlfn.STDEV.S(N58:N60)/SQRT(COUNT(N58:N60))</f>
        <v>1.4888888332578844E-2</v>
      </c>
      <c r="N92" s="4">
        <f>_xlfn.STDEV.S(O58:O60)/SQRT(COUNT(O58:O60))</f>
        <v>6.8888858954111263E-3</v>
      </c>
      <c r="O92" s="4">
        <f>_xlfn.STDEV.S('SFig 7B Anti-His 2'!D58:D60)/SQRT(COUNT('SFig 7B Anti-His 2'!D58:D60))</f>
        <v>9.6507898879287859E-3</v>
      </c>
    </row>
    <row r="93" spans="2:15">
      <c r="B93" s="10"/>
      <c r="C93" s="3" t="s">
        <v>16</v>
      </c>
      <c r="D93" s="4">
        <f>_xlfn.STDEV.S(E61:E63)/SQRT(COUNT(E61:E63))</f>
        <v>1.009222719404455E-2</v>
      </c>
      <c r="E93" s="4">
        <f>_xlfn.STDEV.S(F61:F63)/SQRT(COUNT(F61:F63))</f>
        <v>7.5133794214947893E-3</v>
      </c>
      <c r="F93" s="4">
        <f>_xlfn.STDEV.S(G61:G63)/SQRT(COUNT(G61:G63))</f>
        <v>7.3007434107032502E-3</v>
      </c>
      <c r="G93" s="4">
        <f>_xlfn.STDEV.S(H61:H63)/SQRT(COUNT(H61:H63))</f>
        <v>3.7617832514065517E-3</v>
      </c>
      <c r="H93" s="4">
        <f>_xlfn.STDEV.S(I61:I63)/SQRT(COUNT(I61:I63))</f>
        <v>0</v>
      </c>
      <c r="I93" s="4">
        <f>_xlfn.STDEV.S(J61:J63)/SQRT(COUNT(J61:J63))</f>
        <v>2.4344446327951224E-2</v>
      </c>
      <c r="J93" s="4">
        <f>_xlfn.STDEV.S(K61:K63)/SQRT(COUNT(K61:K63))</f>
        <v>0</v>
      </c>
      <c r="K93" s="4">
        <f>_xlfn.STDEV.S(L61:L63)/SQRT(COUNT(L61:L63))</f>
        <v>0</v>
      </c>
      <c r="L93" s="4">
        <f>_xlfn.STDEV.S(M61:M63)/SQRT(COUNT(M61:M63))</f>
        <v>1.9600428465806289E-2</v>
      </c>
      <c r="M93" s="4">
        <f>_xlfn.STDEV.S(N61:N63)/SQRT(COUNT(N61:N63))</f>
        <v>2.5657241835226576E-2</v>
      </c>
      <c r="N93" s="4">
        <f>_xlfn.STDEV.S(O61:O63)/SQRT(COUNT(O61:O63))</f>
        <v>2.6834828852471439E-3</v>
      </c>
      <c r="O93" s="4">
        <f>_xlfn.STDEV.S('SFig 7B Anti-His 2'!D61:D63)/SQRT(COUNT('SFig 7B Anti-His 2'!D61:D63))</f>
        <v>5.4864392873911092E-3</v>
      </c>
    </row>
    <row r="94" spans="2:15">
      <c r="B94" s="10"/>
      <c r="C94" s="3" t="s">
        <v>18</v>
      </c>
      <c r="D94" s="4">
        <f>_xlfn.STDEV.S(E64:E66)/SQRT(COUNT(E64:E66))</f>
        <v>1.7873851904067269E-2</v>
      </c>
      <c r="E94" s="4">
        <f>_xlfn.STDEV.S(F64:F66)/SQRT(COUNT(F64:F66))</f>
        <v>6.7448873062210795E-3</v>
      </c>
      <c r="F94" s="4">
        <f>_xlfn.STDEV.S(G64:G66)/SQRT(COUNT(G64:G66))</f>
        <v>6.5165208339638472E-3</v>
      </c>
      <c r="G94" s="4">
        <f>_xlfn.STDEV.S(H64:H66)/SQRT(COUNT(H64:H66))</f>
        <v>2.1682147875376249E-3</v>
      </c>
      <c r="H94" s="4">
        <f>_xlfn.STDEV.S(I64:I66)/SQRT(COUNT(I64:I66))</f>
        <v>1.0776816307359372E-2</v>
      </c>
      <c r="I94" s="4">
        <f>_xlfn.STDEV.S(J64:J66)/SQRT(COUNT(J64:J66))</f>
        <v>1.8935963051413873E-2</v>
      </c>
      <c r="J94" s="4">
        <f>_xlfn.STDEV.S(K64:K66)/SQRT(COUNT(K64:K66))</f>
        <v>7.199997901916352E-3</v>
      </c>
      <c r="K94" s="4">
        <f>_xlfn.STDEV.S(L64:L66)/SQRT(COUNT(L64:L66))</f>
        <v>1.9936112230325417E-2</v>
      </c>
      <c r="L94" s="4">
        <f>_xlfn.STDEV.S(M64:M66)/SQRT(COUNT(M64:M66))</f>
        <v>1.0257410549227866E-2</v>
      </c>
      <c r="M94" s="4">
        <f>_xlfn.STDEV.S(N64:N66)/SQRT(COUNT(N64:N66))</f>
        <v>7.5738604479512681E-3</v>
      </c>
      <c r="N94" s="4">
        <f>_xlfn.STDEV.S(O64:O66)/SQRT(COUNT(O64:O66))</f>
        <v>6.5056707522751964E-4</v>
      </c>
      <c r="O94" s="4">
        <f>_xlfn.STDEV.S('SFig 7B Anti-His 2'!D64:D66)/SQRT(COUNT('SFig 7B Anti-His 2'!D64:D66))</f>
        <v>9.8827904080607785E-3</v>
      </c>
    </row>
    <row r="95" spans="2:15" ht="27.6">
      <c r="B95" s="10"/>
      <c r="C95" s="3" t="s">
        <v>19</v>
      </c>
      <c r="D95" s="4">
        <f>_xlfn.STDEV.S(E67:E69)/SQRT(COUNT(E67:E69))</f>
        <v>1.5683990895733885E-2</v>
      </c>
      <c r="E95" s="4">
        <f>_xlfn.STDEV.S(F67:F69)/SQRT(COUNT(F67:F69))</f>
        <v>9.1489850121517693E-3</v>
      </c>
      <c r="F95" s="4">
        <f>_xlfn.STDEV.S(G67:G69)/SQRT(COUNT(G67:G69))</f>
        <v>5.2703226577833998E-3</v>
      </c>
      <c r="G95" s="4">
        <f>_xlfn.STDEV.S(H67:H69)/SQRT(COUNT(H67:H69))</f>
        <v>2.7310471101198178E-2</v>
      </c>
      <c r="H95" s="4">
        <f>_xlfn.STDEV.S(I67:I69)/SQRT(COUNT(I67:I69))</f>
        <v>1.0188967448342558E-2</v>
      </c>
      <c r="I95" s="4">
        <f>_xlfn.STDEV.S(J67:J69)/SQRT(COUNT(J67:J69))</f>
        <v>2.1688593192974916E-2</v>
      </c>
      <c r="J95" s="4">
        <f>_xlfn.STDEV.S(K67:K69)/SQRT(COUNT(K67:K69))</f>
        <v>6.38287378454946E-3</v>
      </c>
      <c r="K95" s="4">
        <f>_xlfn.STDEV.S(L67:L69)/SQRT(COUNT(L67:L69))</f>
        <v>1.9698398107508321E-3</v>
      </c>
      <c r="L95" s="4">
        <f>_xlfn.STDEV.S(M67:M69)/SQRT(COUNT(M67:M69))</f>
        <v>2.705537750294772E-2</v>
      </c>
      <c r="M95" s="4">
        <f>_xlfn.STDEV.S(N67:N69)/SQRT(COUNT(N67:N69))</f>
        <v>1.1092644546988202E-2</v>
      </c>
      <c r="N95" s="4">
        <f>_xlfn.STDEV.S(O67:O69)/SQRT(COUNT(O67:O69))</f>
        <v>9.6921710256352728E-3</v>
      </c>
      <c r="O95" s="4">
        <f>_xlfn.STDEV.S('SFig 7B Anti-His 2'!D67:D69)/SQRT(COUNT('SFig 7B Anti-His 2'!D67:D69))</f>
        <v>7.982349651710673E-3</v>
      </c>
    </row>
    <row r="96" spans="2:15" ht="27.6">
      <c r="B96" s="10"/>
      <c r="C96" s="3" t="s">
        <v>20</v>
      </c>
      <c r="D96" s="4">
        <f>_xlfn.STDEV.S(E70:E72)/SQRT(COUNT(E70:E72))</f>
        <v>2.3993814288707886E-4</v>
      </c>
      <c r="E96" s="4">
        <f>_xlfn.STDEV.S(F70:F72)/SQRT(COUNT(F70:F72))</f>
        <v>1.44611375239721E-3</v>
      </c>
      <c r="F96" s="4">
        <f>_xlfn.STDEV.S(G70:G72)/SQRT(COUNT(G70:G72))</f>
        <v>2.3030441682671296E-3</v>
      </c>
      <c r="G96" s="4">
        <f>_xlfn.STDEV.S(H70:H72)/SQRT(COUNT(H70:H72))</f>
        <v>1.8912153353799369E-2</v>
      </c>
      <c r="H96" s="4">
        <f>_xlfn.STDEV.S(I70:I72)/SQRT(COUNT(I70:I72))</f>
        <v>1.4870599904146093E-2</v>
      </c>
      <c r="I96" s="4">
        <f>_xlfn.STDEV.S(J70:J72)/SQRT(COUNT(J70:J72))</f>
        <v>7.3238712825080803E-3</v>
      </c>
      <c r="J96" s="4">
        <f>_xlfn.STDEV.S(K70:K72)/SQRT(COUNT(K70:K72))</f>
        <v>4.3795071360988466E-4</v>
      </c>
      <c r="K96" s="4">
        <f>_xlfn.STDEV.S(L70:L72)/SQRT(COUNT(L70:L72))</f>
        <v>8.7067611396014072E-3</v>
      </c>
      <c r="L96" s="4">
        <f>_xlfn.STDEV.S(M70:M72)/SQRT(COUNT(M70:M72))</f>
        <v>1.1717631613566971E-2</v>
      </c>
      <c r="M96" s="4">
        <f>_xlfn.STDEV.S(N70:N72)/SQRT(COUNT(N70:N72))</f>
        <v>1.0688416222039988E-2</v>
      </c>
      <c r="N96" s="4">
        <f>_xlfn.STDEV.S(O70:O72)/SQRT(COUNT(O70:O72))</f>
        <v>1.229003481750717E-2</v>
      </c>
      <c r="O96" s="4">
        <f>_xlfn.STDEV.S('SFig 7B Anti-His 2'!D70:D72)/SQRT(COUNT('SFig 7B Anti-His 2'!D70:D72))</f>
        <v>1.5386447649892948E-2</v>
      </c>
    </row>
    <row r="97" spans="2:15" ht="27.6">
      <c r="B97" s="10"/>
      <c r="C97" s="3" t="s">
        <v>31</v>
      </c>
      <c r="D97" s="4">
        <f>_xlfn.STDEV.S(E73:E75)/SQRT(COUNT(E73:E75))</f>
        <v>2.3993814288707886E-4</v>
      </c>
      <c r="E97" s="4">
        <f>_xlfn.STDEV.S(F73:F75)/SQRT(COUNT(F73:F75))</f>
        <v>1.359218471970061E-2</v>
      </c>
      <c r="F97" s="4">
        <f>_xlfn.STDEV.S(G73:G75)/SQRT(COUNT(G73:G75))</f>
        <v>1.5040427769198378E-4</v>
      </c>
      <c r="G97" s="4">
        <f>_xlfn.STDEV.S(H73:H75)/SQRT(COUNT(H73:H75))</f>
        <v>1.2159555594808131E-2</v>
      </c>
      <c r="H97" s="4">
        <f>_xlfn.STDEV.S(I73:I75)/SQRT(COUNT(I73:I75))</f>
        <v>3.6839032720993176E-3</v>
      </c>
      <c r="I97" s="4">
        <f>_xlfn.STDEV.S(J73:J75)/SQRT(COUNT(J73:J75))</f>
        <v>3.3763213286301759E-3</v>
      </c>
      <c r="J97" s="4">
        <f>_xlfn.STDEV.S(K73:K75)/SQRT(COUNT(K73:K75))</f>
        <v>3.2402384018146275E-3</v>
      </c>
      <c r="K97" s="4">
        <f>_xlfn.STDEV.S(L73:L75)/SQRT(COUNT(L73:L75))</f>
        <v>1.4741706847717041E-2</v>
      </c>
      <c r="L97" s="4">
        <f>_xlfn.STDEV.S(M73:M75)/SQRT(COUNT(M73:M75))</f>
        <v>1.9418323930763945E-3</v>
      </c>
      <c r="M97" s="4">
        <f>_xlfn.STDEV.S(N73:N75)/SQRT(COUNT(N73:N75))</f>
        <v>2.5000602466776485E-3</v>
      </c>
      <c r="N97" s="4">
        <f>_xlfn.STDEV.S(O73:O75)/SQRT(COUNT(O73:O75))</f>
        <v>1.2714934332952829E-2</v>
      </c>
      <c r="O97" s="4">
        <f>_xlfn.STDEV.S('SFig 7B Anti-His 2'!D73:D75)/SQRT(COUNT('SFig 7B Anti-His 2'!D73:D75))</f>
        <v>1.7663166079426158E-2</v>
      </c>
    </row>
    <row r="98" spans="2:15">
      <c r="B98" s="10"/>
      <c r="C98" s="3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</row>
  </sheetData>
  <mergeCells count="5">
    <mergeCell ref="B2:B26"/>
    <mergeCell ref="B80:B88"/>
    <mergeCell ref="B90:B98"/>
    <mergeCell ref="B54:B78"/>
    <mergeCell ref="B28:B5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dmund Shen</dc:creator>
  <cp:keywords/>
  <dc:description/>
  <cp:lastModifiedBy>Charnesky, Andrew</cp:lastModifiedBy>
  <cp:revision/>
  <dcterms:created xsi:type="dcterms:W3CDTF">2022-02-23T15:19:45Z</dcterms:created>
  <dcterms:modified xsi:type="dcterms:W3CDTF">2023-08-11T18:07:52Z</dcterms:modified>
  <cp:category/>
  <cp:contentStatus/>
</cp:coreProperties>
</file>